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30000" yWindow="-9080" windowWidth="25460" windowHeight="23300" tabRatio="500"/>
  </bookViews>
  <sheets>
    <sheet name="user-result-summary(14).xls" sheetId="1" r:id="rId1"/>
  </sheets>
  <definedNames>
    <definedName name="_xlnm._FilterDatabase" localSheetId="0" hidden="1">'user-result-summary(14).xls'!$AL$2:$AL$19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24" i="1" l="1"/>
  <c r="M224" i="1"/>
  <c r="L225" i="1"/>
  <c r="M225" i="1"/>
  <c r="L226" i="1"/>
  <c r="M226" i="1"/>
  <c r="L227" i="1"/>
  <c r="M227" i="1"/>
  <c r="L228" i="1"/>
  <c r="M228" i="1"/>
  <c r="K228" i="1"/>
  <c r="K227" i="1"/>
  <c r="K226" i="1"/>
  <c r="K225" i="1"/>
  <c r="K224" i="1"/>
  <c r="L216" i="1"/>
  <c r="M216" i="1"/>
  <c r="L217" i="1"/>
  <c r="M217" i="1"/>
  <c r="L218" i="1"/>
  <c r="M218" i="1"/>
  <c r="L219" i="1"/>
  <c r="M219" i="1"/>
  <c r="L220" i="1"/>
  <c r="M220" i="1"/>
  <c r="K220" i="1"/>
  <c r="K219" i="1"/>
  <c r="K218" i="1"/>
  <c r="K217" i="1"/>
  <c r="K216" i="1"/>
  <c r="L208" i="1"/>
  <c r="M208" i="1"/>
  <c r="L209" i="1"/>
  <c r="M209" i="1"/>
  <c r="L210" i="1"/>
  <c r="M210" i="1"/>
  <c r="L211" i="1"/>
  <c r="M211" i="1"/>
  <c r="L212" i="1"/>
  <c r="M212" i="1"/>
  <c r="K212" i="1"/>
  <c r="K211" i="1"/>
  <c r="K210" i="1"/>
  <c r="K209" i="1"/>
  <c r="K208" i="1"/>
  <c r="L200" i="1"/>
  <c r="M200" i="1"/>
  <c r="L201" i="1"/>
  <c r="M201" i="1"/>
  <c r="L202" i="1"/>
  <c r="M202" i="1"/>
  <c r="L203" i="1"/>
  <c r="M203" i="1"/>
  <c r="L204" i="1"/>
  <c r="M204" i="1"/>
  <c r="K204" i="1"/>
  <c r="K203" i="1"/>
  <c r="K201" i="1"/>
  <c r="K202" i="1"/>
  <c r="K200" i="1"/>
  <c r="AU146" i="1"/>
  <c r="AU147" i="1"/>
  <c r="AU148" i="1"/>
  <c r="AU149" i="1"/>
  <c r="AU150" i="1"/>
  <c r="AU151" i="1"/>
  <c r="AU152" i="1"/>
  <c r="AU153" i="1"/>
  <c r="AU154" i="1"/>
  <c r="AU155" i="1"/>
  <c r="AU156" i="1"/>
  <c r="AU157" i="1"/>
  <c r="AU158" i="1"/>
  <c r="AU159" i="1"/>
  <c r="AU160" i="1"/>
  <c r="AU161" i="1"/>
  <c r="AU162" i="1"/>
  <c r="AU163" i="1"/>
  <c r="AU164" i="1"/>
  <c r="AU165" i="1"/>
  <c r="AU166" i="1"/>
  <c r="AU167" i="1"/>
  <c r="AU168" i="1"/>
  <c r="AU169" i="1"/>
  <c r="AU170" i="1"/>
  <c r="AU171" i="1"/>
  <c r="AU172" i="1"/>
  <c r="AU173" i="1"/>
  <c r="AU174" i="1"/>
  <c r="AU175" i="1"/>
  <c r="AU176" i="1"/>
  <c r="AU177" i="1"/>
  <c r="AU178" i="1"/>
  <c r="AU179" i="1"/>
  <c r="AU181" i="1"/>
  <c r="AU182" i="1"/>
  <c r="AU183" i="1"/>
  <c r="AU184" i="1"/>
  <c r="AU185" i="1"/>
  <c r="AU186" i="1"/>
  <c r="AU187" i="1"/>
  <c r="AU188" i="1"/>
  <c r="AU189" i="1"/>
  <c r="AU190" i="1"/>
  <c r="AU191" i="1"/>
  <c r="AU192" i="1"/>
  <c r="AU193" i="1"/>
  <c r="AU194" i="1"/>
  <c r="AU195" i="1"/>
  <c r="AU198" i="1"/>
  <c r="AU199" i="1"/>
  <c r="AU200" i="1"/>
  <c r="AU201" i="1"/>
  <c r="AU202" i="1"/>
  <c r="AU203" i="1"/>
  <c r="AT199" i="1"/>
  <c r="AT200" i="1"/>
  <c r="AT201" i="1"/>
  <c r="AT202" i="1"/>
  <c r="AT203" i="1"/>
  <c r="AS199" i="1"/>
  <c r="AS200" i="1"/>
  <c r="AS201" i="1"/>
  <c r="AS202" i="1"/>
  <c r="AS203" i="1"/>
  <c r="AT198" i="1"/>
  <c r="AS198" i="1"/>
  <c r="AP199" i="1"/>
  <c r="AP200" i="1"/>
  <c r="AP201" i="1"/>
  <c r="AP202" i="1"/>
  <c r="AP203" i="1"/>
  <c r="AO199" i="1"/>
  <c r="AO200" i="1"/>
  <c r="AO201" i="1"/>
  <c r="AO202" i="1"/>
  <c r="AO203" i="1"/>
  <c r="AN199" i="1"/>
  <c r="AN200" i="1"/>
  <c r="AN201" i="1"/>
  <c r="AN202" i="1"/>
  <c r="AN203" i="1"/>
  <c r="AM199" i="1"/>
  <c r="AM200" i="1"/>
  <c r="AM201" i="1"/>
  <c r="AM202" i="1"/>
  <c r="AM203" i="1"/>
  <c r="Z57" i="1"/>
  <c r="Z69" i="1"/>
  <c r="Z33" i="1"/>
  <c r="Z75" i="1"/>
  <c r="Z77" i="1"/>
  <c r="Z86" i="1"/>
  <c r="Z85" i="1"/>
  <c r="Z106" i="1"/>
  <c r="Z125" i="1"/>
  <c r="Z126" i="1"/>
  <c r="Z170" i="1"/>
  <c r="Z180" i="1"/>
  <c r="Z181" i="1"/>
  <c r="Z2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8" i="1"/>
  <c r="Z59" i="1"/>
  <c r="Z60" i="1"/>
  <c r="Z61" i="1"/>
  <c r="Z62" i="1"/>
  <c r="Z63" i="1"/>
  <c r="Z64" i="1"/>
  <c r="Z65" i="1"/>
  <c r="Z66" i="1"/>
  <c r="Z67" i="1"/>
  <c r="Z68" i="1"/>
  <c r="Z70" i="1"/>
  <c r="Z71" i="1"/>
  <c r="Z72" i="1"/>
  <c r="Z73" i="1"/>
  <c r="Z74" i="1"/>
  <c r="Z76" i="1"/>
  <c r="Z78" i="1"/>
  <c r="Z79" i="1"/>
  <c r="Z80" i="1"/>
  <c r="Z81" i="1"/>
  <c r="Z82" i="1"/>
  <c r="Z83" i="1"/>
  <c r="Z84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1" i="1"/>
  <c r="Z172" i="1"/>
  <c r="Z173" i="1"/>
  <c r="Z174" i="1"/>
  <c r="Z175" i="1"/>
  <c r="Z176" i="1"/>
  <c r="Z177" i="1"/>
  <c r="Z178" i="1"/>
  <c r="Z179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7" i="1"/>
  <c r="Y77" i="1"/>
  <c r="Y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7" i="1"/>
  <c r="AE200" i="1"/>
  <c r="AE201" i="1"/>
  <c r="AE202" i="1"/>
  <c r="AI203" i="1"/>
  <c r="AH203" i="1"/>
  <c r="AG203" i="1"/>
  <c r="AF203" i="1"/>
  <c r="AE203" i="1"/>
  <c r="AD203" i="1"/>
  <c r="AI202" i="1"/>
  <c r="AH202" i="1"/>
  <c r="AG202" i="1"/>
  <c r="AF202" i="1"/>
  <c r="AD202" i="1"/>
  <c r="AI201" i="1"/>
  <c r="AH201" i="1"/>
  <c r="AG201" i="1"/>
  <c r="AF201" i="1"/>
  <c r="AD201" i="1"/>
  <c r="AI200" i="1"/>
  <c r="AH200" i="1"/>
  <c r="AG200" i="1"/>
  <c r="AF200" i="1"/>
  <c r="AD200" i="1"/>
  <c r="AI199" i="1"/>
  <c r="AH199" i="1"/>
  <c r="AG199" i="1"/>
  <c r="AF199" i="1"/>
  <c r="AE199" i="1"/>
  <c r="AD199" i="1"/>
</calcChain>
</file>

<file path=xl/sharedStrings.xml><?xml version="1.0" encoding="utf-8"?>
<sst xmlns="http://schemas.openxmlformats.org/spreadsheetml/2006/main" count="4489" uniqueCount="773">
  <si>
    <t>sample_name</t>
  </si>
  <si>
    <t>sequencing_platform</t>
  </si>
  <si>
    <t>sequencing_type</t>
  </si>
  <si>
    <t>organism</t>
  </si>
  <si>
    <t>country</t>
  </si>
  <si>
    <t>isolation_source</t>
  </si>
  <si>
    <t>source_note</t>
  </si>
  <si>
    <t>collection_date</t>
  </si>
  <si>
    <t>collected_by</t>
  </si>
  <si>
    <t>notes</t>
  </si>
  <si>
    <t>r_#contigs</t>
  </si>
  <si>
    <t>r_#bases</t>
  </si>
  <si>
    <t>r_n50</t>
  </si>
  <si>
    <t>r_species</t>
  </si>
  <si>
    <t>r_mlst</t>
  </si>
  <si>
    <t>r_mlst_genes</t>
  </si>
  <si>
    <t>r_plasmids_schemed</t>
  </si>
  <si>
    <t>r_plasmids_unschemed</t>
  </si>
  <si>
    <t>r_pmlsts</t>
  </si>
  <si>
    <t>EC18</t>
  </si>
  <si>
    <t>Illumina</t>
  </si>
  <si>
    <t>paired</t>
  </si>
  <si>
    <t>Escherichia coli</t>
  </si>
  <si>
    <t>Denmark</t>
  </si>
  <si>
    <t>animal</t>
  </si>
  <si>
    <t>Pig</t>
  </si>
  <si>
    <t>ecoli[ST-641]</t>
  </si>
  <si>
    <t>ecoli[ADK-9,FUMC-6,GYRB-33,ICD-131,MDH-24,PURA-8,RECA-7]</t>
  </si>
  <si>
    <t>NA</t>
  </si>
  <si>
    <t>ColRNAI</t>
  </si>
  <si>
    <t>EC19</t>
  </si>
  <si>
    <t>ecoli[ST-58]</t>
  </si>
  <si>
    <t>ecoli[ADK-6,FUMC-4,GYRB-4,ICD-16,MDH-24,PURA-8,RECA-14]</t>
  </si>
  <si>
    <t>EC20</t>
  </si>
  <si>
    <t>ecoli[ST-10]</t>
  </si>
  <si>
    <t>ecoli[ADK-10,FUMC-11,GYRB-4,ICD-8,MDH-8,PURA-8,RECA-2]</t>
  </si>
  <si>
    <t>IncFIB(AP001918),IncFII(pHN7A8)</t>
  </si>
  <si>
    <t>EC21</t>
  </si>
  <si>
    <t>ecoli[ST-5030]</t>
  </si>
  <si>
    <t>ecoli[ADK-233,FUMC-2,GYRB-29,ICD-167,MDH-4,PURA-16,RECA-4]</t>
  </si>
  <si>
    <t>EC22</t>
  </si>
  <si>
    <t>ecoli[ST-118]</t>
  </si>
  <si>
    <t>ecoli[ADK-31,FUMC-4,GYRB-42,ICD-44,MDH-15,PURA-33,RECA-17]</t>
  </si>
  <si>
    <t>strA,strB,tet(B)</t>
  </si>
  <si>
    <t>EC23</t>
  </si>
  <si>
    <t>ecoli[ST-23]</t>
  </si>
  <si>
    <t>ecoli[ADK-6,FUMC-4,GYRB-12,ICD-1,MDH-20,PURA-13,RECA-7]</t>
  </si>
  <si>
    <t>EC24</t>
  </si>
  <si>
    <t>ecoli[ST-1721]</t>
  </si>
  <si>
    <t>ecoli[ADK-222,FUMC-11,GYRB-4,ICD-8,MDH-8,PURA-8,RECA-2]</t>
  </si>
  <si>
    <t>aadA1,aadA2,blaTEM-1B,cmlA1,dfrA12,sul3,tet(A)</t>
  </si>
  <si>
    <t>EC25</t>
  </si>
  <si>
    <t>ecoli[ST-206]</t>
  </si>
  <si>
    <t>ecoli[ADK-6,FUMC-7,GYRB-5,ICD-1,MDH-8,PURA-18,RECA-2]</t>
  </si>
  <si>
    <t>EC26</t>
  </si>
  <si>
    <t>ecoli[ST-301]</t>
  </si>
  <si>
    <t>ecoli[ADK-78,FUMC-27,GYRB-5,ICD-10,MDH-12,PURA-8,RECA-2]</t>
  </si>
  <si>
    <t>aadA1</t>
  </si>
  <si>
    <t>EC27</t>
  </si>
  <si>
    <t>ecoli[ST-1665]</t>
  </si>
  <si>
    <t>ecoli[ADK-63,FUMC-29,GYRB-3,ICD-1,MDH-24,PURA-23,RECA-7]</t>
  </si>
  <si>
    <t>EC28</t>
  </si>
  <si>
    <t>ecoli[ST-29]</t>
  </si>
  <si>
    <t>ecoli[ADK-6,FUMC-4,GYRB-12,ICD-16,MDH-9,PURA-7,RECA-7]</t>
  </si>
  <si>
    <t>EC29</t>
  </si>
  <si>
    <t>ecoli[ST-367]</t>
  </si>
  <si>
    <t>ecoli[ADK-6,FUMC-4,GYRB-12,ICD-1,MDH-20,PURA-65,RECA-7]</t>
  </si>
  <si>
    <t>aadA1,blaTEM-1B,dfrA1,strA,strB,sul1,sul2,tet(A)</t>
  </si>
  <si>
    <t>EC30</t>
  </si>
  <si>
    <t>ecoli[ST-540]</t>
  </si>
  <si>
    <t>ecoli[ADK-6,FUMC-7,GYRB-57,ICD-1,MDH-8,PURA-8,RECA-2]</t>
  </si>
  <si>
    <t>aadA1,blaTEM-1B,strA,strB,tet(B)</t>
  </si>
  <si>
    <t>EC31</t>
  </si>
  <si>
    <t>aadA1,aadA2,cmlA1,sul3</t>
  </si>
  <si>
    <t>EC32</t>
  </si>
  <si>
    <t>ecoli[ST-59]</t>
  </si>
  <si>
    <t>ecoli[ADK-27,FUMC-32,GYRB-24,ICD-29,MDH-26,PURA-19,RECA-22]</t>
  </si>
  <si>
    <t>EC33</t>
  </si>
  <si>
    <t>ecoli[ST-131]</t>
  </si>
  <si>
    <t>ecoli[ADK-53,FUMC-40,GYRB-47,ICD-13,MDH-36,PURA-28,RECA-29]</t>
  </si>
  <si>
    <t>blaTEM-1B</t>
  </si>
  <si>
    <t>EC34</t>
  </si>
  <si>
    <t>EC35</t>
  </si>
  <si>
    <t>ecoli[ST-4580]</t>
  </si>
  <si>
    <t>ecoli[ADK-148,FUMC-29,GYRB-5,ICD-18,MDH-9,PURA-351,RECA-14]</t>
  </si>
  <si>
    <t>aadA1,aph(3')-Ia,blaTEM-1B,dfrA1,strA,strB,sul2,tet(A)</t>
  </si>
  <si>
    <t>IncI1</t>
  </si>
  <si>
    <t>EC36</t>
  </si>
  <si>
    <t>ecoli[ST-4793]</t>
  </si>
  <si>
    <t>ecoli[ADK-6,FUMC-4,GYRB-355,ICD-1,MDH-20,PURA-12,RECA-7]</t>
  </si>
  <si>
    <t>aadA1,blaCTX-M-14,blaTEM-1B,dfrA1,strA,strB,sul1,sul2,tet(A)</t>
  </si>
  <si>
    <t>EC37</t>
  </si>
  <si>
    <t>ecoli[ST-154]</t>
  </si>
  <si>
    <t>ecoli[ADK-6,FUMC-6,GYRB-5,ICD-10,MDH-9,PURA-8,RECA-6]</t>
  </si>
  <si>
    <t>EC38</t>
  </si>
  <si>
    <t>ecoli[ST-117]</t>
  </si>
  <si>
    <t>ecoli[ADK-20,FUMC-45,GYRB-41,ICD-43,MDH-5,PURA-32,RECA-2]</t>
  </si>
  <si>
    <t>strA,strB</t>
  </si>
  <si>
    <t>EC39</t>
  </si>
  <si>
    <t>EC40</t>
  </si>
  <si>
    <t>ecoli[ST-1034]</t>
  </si>
  <si>
    <t>ecoli[ADK-19,FUMC-23,GYRB-51,ICD-176,MDH-21,PURA-2,RECA-16]</t>
  </si>
  <si>
    <t>Col156,ColRNAI</t>
  </si>
  <si>
    <t>EC41</t>
  </si>
  <si>
    <t>ecoli[ST-542]</t>
  </si>
  <si>
    <t>ecoli[ADK-112,FUMC-11,GYRB-5,ICD-12,MDH-8,PURA-8,RECA-86]</t>
  </si>
  <si>
    <t>EC42</t>
  </si>
  <si>
    <t>ecoli[ST-1800]</t>
  </si>
  <si>
    <t>ecoli[ADK-9,FUMC-19,GYRB-33,ICD-18,MDH-9,PURA-122,RECA-6]</t>
  </si>
  <si>
    <t>aadA1,dfrA1,sul2,tet(B)</t>
  </si>
  <si>
    <t>EC43</t>
  </si>
  <si>
    <t>ecoli[ST-1308]</t>
  </si>
  <si>
    <t>ecoli[ADK-6,FUMC-6,GYRB-33,ICD-1,MDH-24,PURA-8,RECA-7]</t>
  </si>
  <si>
    <t>EC44</t>
  </si>
  <si>
    <t>EC45</t>
  </si>
  <si>
    <t>ecoli[ST-847]</t>
  </si>
  <si>
    <t>ecoli[ADK-6,FUMC-6,GYRB-5,ICD-26,MDH-9,PURA-13,RECA-98]</t>
  </si>
  <si>
    <t>aadA1,blaTEM-1B,catA1,dfrA1,strA,strB,sul1,sul2,tet(A)</t>
  </si>
  <si>
    <t>EC46</t>
  </si>
  <si>
    <t>EC47</t>
  </si>
  <si>
    <t>ecoli[ST-1112]</t>
  </si>
  <si>
    <t>ecoli[ADK-10,FUMC-11,GYRB-5,ICD-10,MDH-8,PURA-1,RECA-2]</t>
  </si>
  <si>
    <t>EC48</t>
  </si>
  <si>
    <t>tet(A)</t>
  </si>
  <si>
    <t>EC49</t>
  </si>
  <si>
    <t>dfrA1</t>
  </si>
  <si>
    <t>EC51</t>
  </si>
  <si>
    <t>ecoli[Unknown ST]</t>
  </si>
  <si>
    <t>ecoli[ADK-6,FUMC-542,GYRB-102,ICD-26,MDH-335,PURA-13,RECA-98]</t>
  </si>
  <si>
    <t>EC52</t>
  </si>
  <si>
    <t>ecoli[ST-88]</t>
  </si>
  <si>
    <t>ecoli[ADK-6,FUMC-4,GYRB-12,ICD-1,MDH-20,PURA-12,RECA-7]</t>
  </si>
  <si>
    <t>EC53</t>
  </si>
  <si>
    <t>EC54</t>
  </si>
  <si>
    <t>ecoli[ST-156]</t>
  </si>
  <si>
    <t>ecoli[ADK-6,FUMC-29,GYRB-32,ICD-16,MDH-11,PURA-8,RECA-44]</t>
  </si>
  <si>
    <t>EC55</t>
  </si>
  <si>
    <t>EC56</t>
  </si>
  <si>
    <t>EC57</t>
  </si>
  <si>
    <t>ecoli[ST-453]</t>
  </si>
  <si>
    <t>ecoli[ADK-99,FUMC-6,GYRB-33,ICD-33,MDH-24,PURA-8,RECA-7]</t>
  </si>
  <si>
    <t>EC58</t>
  </si>
  <si>
    <t>ecoli[ST-763]</t>
  </si>
  <si>
    <t>ecoli[ADK-137,FUMC-4,GYRB-5,ICD-1,MDH-11,PURA-13,RECA-7]</t>
  </si>
  <si>
    <t>EC59</t>
  </si>
  <si>
    <t>EC60</t>
  </si>
  <si>
    <t>ecoli[ADK-87,FUMC-4,GYRB-5,ICD-140,MDH-1,PURA-187,RECA-2]</t>
  </si>
  <si>
    <t>aadA1,aph(3')-Ia,blaTEM-1B,dfrA1,sul1,tet(A)</t>
  </si>
  <si>
    <t>EC62</t>
  </si>
  <si>
    <t>EC63</t>
  </si>
  <si>
    <t>EC65</t>
  </si>
  <si>
    <t>aadA2,blaTEM-1B,catA1,dfrA12,strA,strB,sul1,sul2,tet(A)</t>
  </si>
  <si>
    <t>EC66</t>
  </si>
  <si>
    <t>aadA1,aadA4,blaTEM-1A,dfrA21,sul1,tet(A)</t>
  </si>
  <si>
    <t>EC67</t>
  </si>
  <si>
    <t>EC68</t>
  </si>
  <si>
    <t>ENTfm01</t>
  </si>
  <si>
    <t>Enterococcus faecium</t>
  </si>
  <si>
    <t>efaecium[Unknown ST]</t>
  </si>
  <si>
    <t>efaecium[ADK_1,ATPA_14,DDL_5,GDH_1,GYD_1,PSTS_1,PURK_12]</t>
  </si>
  <si>
    <t>ENTfm02</t>
  </si>
  <si>
    <t>efaecium[ST-156]</t>
  </si>
  <si>
    <t>efaecium[ADK_5,ATPA_5,DDL_2,GDH_12,GYD_1,PSTS_1,PURK_9]</t>
  </si>
  <si>
    <t>ENTfm03</t>
  </si>
  <si>
    <t>efaecium[ST-133]</t>
  </si>
  <si>
    <t>efaecium[ADK_5,ATPA_5,DDL_2,GDH_1,GYD_1,PSTS_14,PURK_9]</t>
  </si>
  <si>
    <t>ENTfm04</t>
  </si>
  <si>
    <t>efaecium[ST-5]</t>
  </si>
  <si>
    <t>efaecium[ADK_5,ATPA_5,DDL_2,GDH_1,GYD_1,PSTS_1,PURK_9]</t>
  </si>
  <si>
    <t>ENTfm05</t>
  </si>
  <si>
    <t>efaecium[ADK_5,ATPA_21,DDL_2,GDH_1,GYD_1,PSTS_1,PURK_3]</t>
  </si>
  <si>
    <t>ENTfm06</t>
  </si>
  <si>
    <t>ENTfm08</t>
  </si>
  <si>
    <t>efaecium[ST-185]</t>
  </si>
  <si>
    <t>efaecium[ADK_5,ATPA_5,DDL_2,GDH_1,GYD_1,PSTS_20,PURK_9]</t>
  </si>
  <si>
    <t>ENTfm10</t>
  </si>
  <si>
    <t>efaecium[ST-60]</t>
  </si>
  <si>
    <t>efaecium[ADK_6,ATPA_13,DDL_8,GDH_8,GYD_11,PSTS_10,PURK_8]</t>
  </si>
  <si>
    <t>ENTfm11</t>
  </si>
  <si>
    <t>efaecium[ST-536]</t>
  </si>
  <si>
    <t>efaecium[ADK_1,ATPA_58,DDL_3,GDH_1,GYD_1,PSTS_1,PURK_2]</t>
  </si>
  <si>
    <t>ENTfm12</t>
  </si>
  <si>
    <t>efaecium[ST-217]</t>
  </si>
  <si>
    <t>efaecium[ADK_5,ATPA_21,DDL_2,GDH_12,GYD_1,PSTS_1,PURK_9]</t>
  </si>
  <si>
    <t>ENTfm13</t>
  </si>
  <si>
    <t>efaecium[ADK_5,ATPA_57,DDL_4,GDH_1,GYD_1,PSTS_1,PURK_6]</t>
  </si>
  <si>
    <t>ENTfm14</t>
  </si>
  <si>
    <t>efaecium[ADK_5,ATPA_5,DDL_2,GDH_8,GYD_1,PSTS_1,PURK_9]</t>
  </si>
  <si>
    <t>ENTfm15</t>
  </si>
  <si>
    <t>Enterococcus hirae</t>
  </si>
  <si>
    <t>efaecium[ADK_31,ATPA_49,DDL_61,GDH_10,GYD_10,PSTS_33,PURK_29]</t>
  </si>
  <si>
    <t>tet(M)</t>
  </si>
  <si>
    <t>ENTfm16</t>
  </si>
  <si>
    <t>ENTfm17</t>
  </si>
  <si>
    <t>efaecium[ST-327]</t>
  </si>
  <si>
    <t>efaecium[ADK_6,ATPA_25,DDL_13,GDH_9,GYD_10,PSTS_19,PURK_15]</t>
  </si>
  <si>
    <t>ENTfm18</t>
  </si>
  <si>
    <t>ENTfm19</t>
  </si>
  <si>
    <t>efaecium[ST-873]</t>
  </si>
  <si>
    <t>efaecium[ADK_5,ATPA_5,DDL_4,GDH_1,GYD_1,PSTS_1,PURK_3]</t>
  </si>
  <si>
    <t>lnu(B)</t>
  </si>
  <si>
    <t>ENTfm20</t>
  </si>
  <si>
    <t>ENTfm21</t>
  </si>
  <si>
    <t>ENTfm22</t>
  </si>
  <si>
    <t>efaecium[ADK_1,ATPA_5,DDL_5,GDH_1,GYD_2,PSTS_1,PURK_3]</t>
  </si>
  <si>
    <t>ENTfm23</t>
  </si>
  <si>
    <t>efaecium[ST-361]</t>
  </si>
  <si>
    <t>efaecium[ADK_6,ATPA_13,DDL_8,GDH_8,GYD_6,PSTS_51,PURK_8]</t>
  </si>
  <si>
    <t>ENTfm24</t>
  </si>
  <si>
    <t>ENTfm26</t>
  </si>
  <si>
    <t>ENTfm27</t>
  </si>
  <si>
    <t>ENTfm28</t>
  </si>
  <si>
    <t>ENTfm29</t>
  </si>
  <si>
    <t>efaecium[ST-22]</t>
  </si>
  <si>
    <t>efaecium[ADK_1,ATPA_2,DDL_3,GDH_1,GYD_1,PSTS_1,PURK_2]</t>
  </si>
  <si>
    <t>ENTfm30</t>
  </si>
  <si>
    <t>efaecium[ST-6]</t>
  </si>
  <si>
    <t>efaecium[ADK_5,ATPA_4,DDL_2,GDH_1,GYD_1,PSTS_1,PURK_9]</t>
  </si>
  <si>
    <t>ENTfm31</t>
  </si>
  <si>
    <t>ENTfm32</t>
  </si>
  <si>
    <t>ENTfm33</t>
  </si>
  <si>
    <t>ENTfm34</t>
  </si>
  <si>
    <t>ENTfm35</t>
  </si>
  <si>
    <t>efaecium[ST-214]</t>
  </si>
  <si>
    <t>efaecium[ADK_1,ATPA_2,DDL_3,GDH_2,GYD_1,PSTS_1,PURK_2]</t>
  </si>
  <si>
    <t>ENTfm36</t>
  </si>
  <si>
    <t>efaecium[ADK_6,ATPA_25,DDL_13,GDH_52,GYD_10,PSTS_26,PURK_17]</t>
  </si>
  <si>
    <t>ENTfm37</t>
  </si>
  <si>
    <t>ENTfm38</t>
  </si>
  <si>
    <t>ENTfm39</t>
  </si>
  <si>
    <t>efaecium[ST-150]</t>
  </si>
  <si>
    <t>efaecium[ADK_5,ATPA_5,DDL_4,GDH_12,GYD_1,PSTS_1,PURK_9]</t>
  </si>
  <si>
    <t>ENTfm40</t>
  </si>
  <si>
    <t>ENTfm41</t>
  </si>
  <si>
    <t>efaecium[ST-867]</t>
  </si>
  <si>
    <t>efaecium[ADK_1,ATPA_3,DDL_7,GDH_3,GYD_1,PSTS_1,PURK_73]</t>
  </si>
  <si>
    <t>ENTfm43</t>
  </si>
  <si>
    <t>ENTfm44</t>
  </si>
  <si>
    <t>efaecium[ST-32]</t>
  </si>
  <si>
    <t>efaecium[ADK_1,ATPA_3,DDL_3,GDH_1,GYD_1,PSTS_1,PURK_2]</t>
  </si>
  <si>
    <t>ENTfm45</t>
  </si>
  <si>
    <t>efaecium[ADK_1,ATPA_5,DDL_40,GDH_12,GYD_1,PSTS_1,PURK_3]</t>
  </si>
  <si>
    <t>ENTfm46</t>
  </si>
  <si>
    <t>ENTfm47</t>
  </si>
  <si>
    <t>ENTfm48</t>
  </si>
  <si>
    <t>efaecium[ST-272]</t>
  </si>
  <si>
    <t>efaecium[ADK_1,ATPA_4,DDL_5,GDH_8,GYD_1,PSTS_20,PURK_3]</t>
  </si>
  <si>
    <t>ENTfm49</t>
  </si>
  <si>
    <t>efaecium[ADK_1,ATPA_9,DDL_3,GDH_6,GYD_1,PSTS_1,PURK_6]</t>
  </si>
  <si>
    <t>ENTfm50</t>
  </si>
  <si>
    <t>ENTfs01</t>
  </si>
  <si>
    <t>Enterococcus faecalis</t>
  </si>
  <si>
    <t>N50=1471231</t>
  </si>
  <si>
    <t>efaecalis[Unknown ST]</t>
  </si>
  <si>
    <t>efaecalis[AROE_78,GDH_3,GKI_72,GYD_6,PSTS_11,XPT_20,YQIL_22]</t>
  </si>
  <si>
    <t>ENTfs02</t>
  </si>
  <si>
    <t>N50=258942</t>
  </si>
  <si>
    <t>efaecalis[ST-100]</t>
  </si>
  <si>
    <t>efaecalis[AROE_29,GDH_34,GKI_37,GYD_2,PSTS_17,XPT_23,YQIL_6]</t>
  </si>
  <si>
    <t>lsa(A)</t>
  </si>
  <si>
    <t>ENTfs03</t>
  </si>
  <si>
    <t>N50=225903</t>
  </si>
  <si>
    <t>efaecalis[ST-58]</t>
  </si>
  <si>
    <t>efaecalis[AROE_7,GDH_21,GKI_3,GYD_9,PSTS_1,XPT_1,YQIL_6]</t>
  </si>
  <si>
    <t>erm(B),lsa(A),tet(L)</t>
  </si>
  <si>
    <t>ENTfs04</t>
  </si>
  <si>
    <t>ENTfs05</t>
  </si>
  <si>
    <t>N50=191653</t>
  </si>
  <si>
    <t>ENTfs06</t>
  </si>
  <si>
    <t>N50=254248</t>
  </si>
  <si>
    <t>efaecalis[ST-16]</t>
  </si>
  <si>
    <t>efaecalis[AROE_7,GDH_5,GKI_3,GYD_1,PSTS_1,XPT_7,YQIL_6]</t>
  </si>
  <si>
    <t>ENTfs07</t>
  </si>
  <si>
    <t>N50=316412</t>
  </si>
  <si>
    <t>cat,erm(B),lsa(A),tet(L)</t>
  </si>
  <si>
    <t>ENTfs08</t>
  </si>
  <si>
    <t>N50=191611</t>
  </si>
  <si>
    <t>ENTfs09</t>
  </si>
  <si>
    <t>N50=157653</t>
  </si>
  <si>
    <t>lsa(A),tet(M)</t>
  </si>
  <si>
    <t>ENTfs10</t>
  </si>
  <si>
    <t>N50=135747</t>
  </si>
  <si>
    <t>efaecalis[ST-9]</t>
  </si>
  <si>
    <t>efaecalis[AROE_1,GDH_4,GKI_4,GYD_6,PSTS_16,XPT_1,YQIL_4]</t>
  </si>
  <si>
    <t>ENTfs11</t>
  </si>
  <si>
    <t>N50=210957</t>
  </si>
  <si>
    <t>efaecalis[ST-314]</t>
  </si>
  <si>
    <t>efaecalis[AROE_11,GDH_9,GKI_49,GYD_6,PSTS_4,XPT_15,YQIL_61]</t>
  </si>
  <si>
    <t>ENTfs12</t>
  </si>
  <si>
    <t>N50=183672</t>
  </si>
  <si>
    <t>efaecalis[ST-40]</t>
  </si>
  <si>
    <t>efaecalis[AROE_9,GDH_3,GKI_12,GYD_6,PSTS_23,XPT_10,YQIL_7]</t>
  </si>
  <si>
    <t>dfrG,lsa(A),str,tet(L)</t>
  </si>
  <si>
    <t>ENTfs13</t>
  </si>
  <si>
    <t>N50=183997</t>
  </si>
  <si>
    <t>ENTfs14</t>
  </si>
  <si>
    <t>N50=172942</t>
  </si>
  <si>
    <t>cat,erm(B),lsa(A),tet(L),tet(M)</t>
  </si>
  <si>
    <t>ENTfs15</t>
  </si>
  <si>
    <t>N50=255311</t>
  </si>
  <si>
    <t>aadE,dfrG,erm(B),lnu(B),lsa(A),tet(M)</t>
  </si>
  <si>
    <t>ENTfs16</t>
  </si>
  <si>
    <t>N50=146126</t>
  </si>
  <si>
    <t>erm(B),lsa(A),tet(M)</t>
  </si>
  <si>
    <t>ENTfs17</t>
  </si>
  <si>
    <t>N50=544111</t>
  </si>
  <si>
    <t>efaecalis[AROE_13,GDH_9,GKI_33,GYD_6,PSTS_6,XPT_11,YQIL_8]</t>
  </si>
  <si>
    <t>ENTfs18</t>
  </si>
  <si>
    <t>N50=155244</t>
  </si>
  <si>
    <t>efaecalis[ST-32]</t>
  </si>
  <si>
    <t>efaecalis[AROE_4,GDH_8,GKI_5,GYD_7,PSTS_9,XPT_4,YQIL_1]</t>
  </si>
  <si>
    <t>ENTfs19</t>
  </si>
  <si>
    <t>N50=192518</t>
  </si>
  <si>
    <t>ENTfs20</t>
  </si>
  <si>
    <t>N50=210389</t>
  </si>
  <si>
    <t>ENTfs21</t>
  </si>
  <si>
    <t>N50=254215</t>
  </si>
  <si>
    <t>ENTfs22</t>
  </si>
  <si>
    <t>N50=150789</t>
  </si>
  <si>
    <t>ENTfs23</t>
  </si>
  <si>
    <t>N50=391263</t>
  </si>
  <si>
    <t>ENTfs24</t>
  </si>
  <si>
    <t>N50=159861</t>
  </si>
  <si>
    <t>efaecalis[ST-242]</t>
  </si>
  <si>
    <t>efaecalis[AROE_50,GDH_27,GKI_32,GYD_12,PSTS_35,XPT_2,YQIL_23]</t>
  </si>
  <si>
    <t>ENTfs25</t>
  </si>
  <si>
    <t>N50=30667</t>
  </si>
  <si>
    <t>ENTfs26</t>
  </si>
  <si>
    <t>N50=448920</t>
  </si>
  <si>
    <t>ENTfs27</t>
  </si>
  <si>
    <t>N50=214819</t>
  </si>
  <si>
    <t>ENTfs28</t>
  </si>
  <si>
    <t>N50=130441</t>
  </si>
  <si>
    <t>efaecalis[ST-73]</t>
  </si>
  <si>
    <t>efaecalis[AROE_23,GDH_4,GKI_1,GYD_7,PSTS_11,XPT_12,YQIL_2]</t>
  </si>
  <si>
    <t>ENTfs29</t>
  </si>
  <si>
    <t>N50=192476</t>
  </si>
  <si>
    <t>ENTfs30</t>
  </si>
  <si>
    <t>N50=196553</t>
  </si>
  <si>
    <t>ENTfs31</t>
  </si>
  <si>
    <t>N50=104320</t>
  </si>
  <si>
    <t>efaecalis[AROE_40,GDH_4,GKI_8,GYD_2,PSTS_12,XPT_6,YQIL_4]</t>
  </si>
  <si>
    <t>lsa(A),tet(L)</t>
  </si>
  <si>
    <t>ENTfs32</t>
  </si>
  <si>
    <t>N50=183983</t>
  </si>
  <si>
    <t>erm(B),lsa(A),tet(L),tet(M)</t>
  </si>
  <si>
    <t>ENTfs33</t>
  </si>
  <si>
    <t>N50=308361</t>
  </si>
  <si>
    <t>ENTfs34</t>
  </si>
  <si>
    <t>N50=183861</t>
  </si>
  <si>
    <t>lsa(A),tet(L),tet(M)</t>
  </si>
  <si>
    <t>ENTfs35</t>
  </si>
  <si>
    <t>N50=230258</t>
  </si>
  <si>
    <t>ENTfs36</t>
  </si>
  <si>
    <t>N50=213589</t>
  </si>
  <si>
    <t>ENTfs37</t>
  </si>
  <si>
    <t>N50=226445</t>
  </si>
  <si>
    <t>ENTfs38</t>
  </si>
  <si>
    <t>N50=186140</t>
  </si>
  <si>
    <t>ENTfs39</t>
  </si>
  <si>
    <t>N50=95261</t>
  </si>
  <si>
    <t>dfrG,lsa(A),str</t>
  </si>
  <si>
    <t>ENTfs40</t>
  </si>
  <si>
    <t>N50=158382</t>
  </si>
  <si>
    <t>ENTfs41</t>
  </si>
  <si>
    <t>N50=267947</t>
  </si>
  <si>
    <t>ENTfs42</t>
  </si>
  <si>
    <t>N50=254221</t>
  </si>
  <si>
    <t>ENTfs43</t>
  </si>
  <si>
    <t>N50=251288</t>
  </si>
  <si>
    <t>ant(6)-Ia,aph(3')-III,erm(B),lsa(A),str,tet(L)</t>
  </si>
  <si>
    <t>ENTfs44</t>
  </si>
  <si>
    <t>N50=176662</t>
  </si>
  <si>
    <t>ENTfs45</t>
  </si>
  <si>
    <t>N50=486807</t>
  </si>
  <si>
    <t>ENTfs46</t>
  </si>
  <si>
    <t>N50=292350</t>
  </si>
  <si>
    <t>efaecalis[ST-47]</t>
  </si>
  <si>
    <t>efaecalis[AROE_19,GDH_19,GKI_22,GYD_1,PSTS_24,XPT_17,YQIL_14]</t>
  </si>
  <si>
    <t>ENTfs47</t>
  </si>
  <si>
    <t>N50=119978</t>
  </si>
  <si>
    <t>ENTfs48</t>
  </si>
  <si>
    <t>N50=158386</t>
  </si>
  <si>
    <t>ENTfs49</t>
  </si>
  <si>
    <t>N50=189856</t>
  </si>
  <si>
    <t>ENTfs50</t>
  </si>
  <si>
    <t>N50=277105</t>
  </si>
  <si>
    <t>efaecalis[ST-317]</t>
  </si>
  <si>
    <t>efaecalis[AROE_6,GDH_58,GKI_32,GYD_1,PSTS_3,XPT_1,YQIL_5]</t>
  </si>
  <si>
    <t>S01</t>
  </si>
  <si>
    <t>Salmonella typhimurium</t>
  </si>
  <si>
    <t>Eurofins Steins Lab. A/S</t>
  </si>
  <si>
    <t>N50=184959</t>
  </si>
  <si>
    <t>Salmonella enterica</t>
  </si>
  <si>
    <t>senterica[ST-19]</t>
  </si>
  <si>
    <t>senterica[AROC-10,DNAN-7,HEMD-12,HISD-9,PURE-5,SUCA-9,THRA-2]</t>
  </si>
  <si>
    <t>IncFIB(S),IncFII(S)</t>
  </si>
  <si>
    <t>IncX1</t>
  </si>
  <si>
    <t>IncF[S1:A-:B35]</t>
  </si>
  <si>
    <t>S02</t>
  </si>
  <si>
    <t>Dansk Svineproduktion</t>
  </si>
  <si>
    <t>N50=247617</t>
  </si>
  <si>
    <t>senterica[ST-376]</t>
  </si>
  <si>
    <t>senterica[AROC-10,DNAN-7,HEMD-12,HISD-9,PURE-5,SUCA-121,THRA-2]</t>
  </si>
  <si>
    <t>Col(BS512),ColRNAI</t>
  </si>
  <si>
    <t>IncF[S1:A-:B17]</t>
  </si>
  <si>
    <t>S03</t>
  </si>
  <si>
    <t>N50=237957</t>
  </si>
  <si>
    <t>senterica[ST-34]</t>
  </si>
  <si>
    <t>senterica[AROC-10,DNAN-19,HEMD-12,HISD-9,PURE-5,SUCA-9,THRA-2]</t>
  </si>
  <si>
    <t>IncQ1,ColRNAI</t>
  </si>
  <si>
    <t>S04</t>
  </si>
  <si>
    <t>N50=204492</t>
  </si>
  <si>
    <t>S05</t>
  </si>
  <si>
    <t>N50=269284</t>
  </si>
  <si>
    <t>Col8282</t>
  </si>
  <si>
    <t>S06</t>
  </si>
  <si>
    <t>N50=269263</t>
  </si>
  <si>
    <t>Col8282,IncQ1</t>
  </si>
  <si>
    <t>S07</t>
  </si>
  <si>
    <t>N50=267163</t>
  </si>
  <si>
    <t>S08</t>
  </si>
  <si>
    <t>N50=315919</t>
  </si>
  <si>
    <t>S09</t>
  </si>
  <si>
    <t>N50=163326</t>
  </si>
  <si>
    <t>S10</t>
  </si>
  <si>
    <t>N50=214033</t>
  </si>
  <si>
    <t>S11</t>
  </si>
  <si>
    <t>N50=212843</t>
  </si>
  <si>
    <t>ColpVC,ColRNAI</t>
  </si>
  <si>
    <t>S12</t>
  </si>
  <si>
    <t>N50=253072</t>
  </si>
  <si>
    <t>IncQ1</t>
  </si>
  <si>
    <t>S13</t>
  </si>
  <si>
    <t>N50=357238</t>
  </si>
  <si>
    <t>IncI1,IncFIB(S),IncFII(S)</t>
  </si>
  <si>
    <t>IncF[S1:A-:B17],IncI1[ST-25]</t>
  </si>
  <si>
    <t>S14</t>
  </si>
  <si>
    <t>Pig feces</t>
  </si>
  <si>
    <t>N50=315903</t>
  </si>
  <si>
    <t>IncHI1A(CIT),IncHI1B(CIT)</t>
  </si>
  <si>
    <t>IncHI1[ST-11]</t>
  </si>
  <si>
    <t>S15</t>
  </si>
  <si>
    <t>Danish Crown, Herning</t>
  </si>
  <si>
    <t>N50=257245</t>
  </si>
  <si>
    <t>S16</t>
  </si>
  <si>
    <t>N50=202265</t>
  </si>
  <si>
    <t>S17</t>
  </si>
  <si>
    <t>N50=207578</t>
  </si>
  <si>
    <t>S18</t>
  </si>
  <si>
    <t>N50=171963</t>
  </si>
  <si>
    <t>S19</t>
  </si>
  <si>
    <t>N50=207579</t>
  </si>
  <si>
    <t>S20</t>
  </si>
  <si>
    <t>Danish Crown Amba, Horsens (2)</t>
  </si>
  <si>
    <t>N50=229062</t>
  </si>
  <si>
    <t>S21</t>
  </si>
  <si>
    <t>N50=267186</t>
  </si>
  <si>
    <t>S22</t>
  </si>
  <si>
    <t>N50=267193</t>
  </si>
  <si>
    <t>S23</t>
  </si>
  <si>
    <t>N50=267179</t>
  </si>
  <si>
    <t>S24</t>
  </si>
  <si>
    <t>N50=189379</t>
  </si>
  <si>
    <t>S25</t>
  </si>
  <si>
    <t>N50=229065</t>
  </si>
  <si>
    <t>IncFIA(HI1),IncHI1B(R27),IncI1,IncHI1A</t>
  </si>
  <si>
    <t>IncI1[ST-3],IncHI1[ST-10],IncF[F-:A8:B-]</t>
  </si>
  <si>
    <t>S26</t>
  </si>
  <si>
    <t>N50=267192</t>
  </si>
  <si>
    <t>IncQ1,ColpVC</t>
  </si>
  <si>
    <t>S27</t>
  </si>
  <si>
    <t>N50=282932</t>
  </si>
  <si>
    <t>S28</t>
  </si>
  <si>
    <t>N50=218588</t>
  </si>
  <si>
    <t>IncX1,IncQ1,IncX4,ColRNAI</t>
  </si>
  <si>
    <t>S29</t>
  </si>
  <si>
    <t>N50=267155</t>
  </si>
  <si>
    <t>S30</t>
  </si>
  <si>
    <t>N50=304101</t>
  </si>
  <si>
    <t>S31</t>
  </si>
  <si>
    <t>N50=222857</t>
  </si>
  <si>
    <t>IncI1[ST-36]</t>
  </si>
  <si>
    <t>S32</t>
  </si>
  <si>
    <t>N50=204514</t>
  </si>
  <si>
    <t>S33</t>
  </si>
  <si>
    <t>N50=247677</t>
  </si>
  <si>
    <t>S34</t>
  </si>
  <si>
    <t>N50=249839</t>
  </si>
  <si>
    <t>S35</t>
  </si>
  <si>
    <t>N50=196</t>
  </si>
  <si>
    <t>senterica[Unknown ST]</t>
  </si>
  <si>
    <t>senterica[AROC-462,DNAN-327,HEMD-312,HISD-517,PURE-288,SUCA-10,THRA-110]</t>
  </si>
  <si>
    <t>S36</t>
  </si>
  <si>
    <t>IncFIA(HI1),IncHI1B(R27),IncHI1A</t>
  </si>
  <si>
    <t>IncF[F-:A8:B-],IncHI1[ST-10]</t>
  </si>
  <si>
    <t>S37</t>
  </si>
  <si>
    <t>N50=248473</t>
  </si>
  <si>
    <t>IncX4,ColRNAI</t>
  </si>
  <si>
    <t>S38</t>
  </si>
  <si>
    <t>Danish Crown, Blans</t>
  </si>
  <si>
    <t>N50=304229</t>
  </si>
  <si>
    <t>IncHI1[ST-10],IncF[F-:A8:B-]</t>
  </si>
  <si>
    <t>S39</t>
  </si>
  <si>
    <t>N50=282712</t>
  </si>
  <si>
    <t>IncHI2A,IncHI2</t>
  </si>
  <si>
    <t>IncHI2[Unknown ST]</t>
  </si>
  <si>
    <t>S40</t>
  </si>
  <si>
    <t>Danish Crown, Struer</t>
  </si>
  <si>
    <t>N50=222766</t>
  </si>
  <si>
    <t>S41</t>
  </si>
  <si>
    <t>Danish Crown, Esbjerg</t>
  </si>
  <si>
    <t>N50=246777</t>
  </si>
  <si>
    <t>S42</t>
  </si>
  <si>
    <t>N50=179276</t>
  </si>
  <si>
    <t>S43</t>
  </si>
  <si>
    <t>Danish Crown</t>
  </si>
  <si>
    <t>N50=219312</t>
  </si>
  <si>
    <t>S44</t>
  </si>
  <si>
    <t>N50=222856</t>
  </si>
  <si>
    <t>S45</t>
  </si>
  <si>
    <t>N50=159369</t>
  </si>
  <si>
    <t>S46</t>
  </si>
  <si>
    <t>N50=191544</t>
  </si>
  <si>
    <t>S47</t>
  </si>
  <si>
    <t>N50=222406</t>
  </si>
  <si>
    <t>S48</t>
  </si>
  <si>
    <t>N50=276161</t>
  </si>
  <si>
    <t>IncF[F40:A-:B20]</t>
  </si>
  <si>
    <t>S49</t>
  </si>
  <si>
    <t>N50=207528</t>
  </si>
  <si>
    <t>IncFIA,IncFII(pCoo)</t>
  </si>
  <si>
    <t>IncF[F67:A6:B-]</t>
  </si>
  <si>
    <t>S50</t>
  </si>
  <si>
    <t>N50=178620</t>
  </si>
  <si>
    <t>Danish Crown, Søby</t>
  </si>
  <si>
    <t>Fødev.Vest/Fødev.afd. Esbjerg</t>
  </si>
  <si>
    <t>2011</t>
  </si>
  <si>
    <t>2011-01-11</t>
  </si>
  <si>
    <t>2011-01-12</t>
  </si>
  <si>
    <t>2011-01-18</t>
  </si>
  <si>
    <t>2011-01-19</t>
  </si>
  <si>
    <t>2011-01-26</t>
  </si>
  <si>
    <t>2011-02-01</t>
  </si>
  <si>
    <t>2011-01-25</t>
  </si>
  <si>
    <t>2011-02-09</t>
  </si>
  <si>
    <t>2011-01-28</t>
  </si>
  <si>
    <t>2011-02-15</t>
  </si>
  <si>
    <t>2011-02-16</t>
  </si>
  <si>
    <t>2011-02-22</t>
  </si>
  <si>
    <t>2011-03-01</t>
  </si>
  <si>
    <t>2011-03-04</t>
  </si>
  <si>
    <t>2011-03-08</t>
  </si>
  <si>
    <t>2011-03-11</t>
  </si>
  <si>
    <t>2011-04-06</t>
  </si>
  <si>
    <t>2011-03-09</t>
  </si>
  <si>
    <t>2011-03-25</t>
  </si>
  <si>
    <t>2011-03-23</t>
  </si>
  <si>
    <t>2011-03-24</t>
  </si>
  <si>
    <t>2011-04-28</t>
  </si>
  <si>
    <t>2011-06-01</t>
  </si>
  <si>
    <t>2011-06-21</t>
  </si>
  <si>
    <t>Published</t>
  </si>
  <si>
    <t>Concordance</t>
  </si>
  <si>
    <t>Missing</t>
  </si>
  <si>
    <t>Split-miss</t>
  </si>
  <si>
    <t>Extra</t>
  </si>
  <si>
    <t>Vary</t>
  </si>
  <si>
    <t>NOTES</t>
  </si>
  <si>
    <t>blaTEM-117</t>
  </si>
  <si>
    <t>blaTEM-1</t>
  </si>
  <si>
    <t>ant(6)-Ia</t>
  </si>
  <si>
    <t>dfrG</t>
  </si>
  <si>
    <t>dfrD</t>
  </si>
  <si>
    <t>ant(6)-Ia,erm(B)</t>
  </si>
  <si>
    <t>ant(6)-Ia,erm(B),tet(M)</t>
  </si>
  <si>
    <t>erm(B)</t>
  </si>
  <si>
    <t>erm(B),tet(M)</t>
  </si>
  <si>
    <t>str</t>
  </si>
  <si>
    <t>Asuming the str gene was annotated wrongly to ENTfs38 instead of ENTfs39 due to human error</t>
  </si>
  <si>
    <t>sul2</t>
  </si>
  <si>
    <t>sul1</t>
  </si>
  <si>
    <t>ResFinder Result Summary</t>
  </si>
  <si>
    <t>Species</t>
  </si>
  <si>
    <t>Escerichia coli</t>
  </si>
  <si>
    <t>Total</t>
  </si>
  <si>
    <t>aadA1,dfrA1</t>
  </si>
  <si>
    <t>tet(B)</t>
  </si>
  <si>
    <t>aadA1,sul1</t>
  </si>
  <si>
    <t>aph(3')-Ia</t>
  </si>
  <si>
    <t>aadA1,blaTEM-1,sul1,tet(B)</t>
  </si>
  <si>
    <t>aadA1,aadA2,blaTEM-1,cmlA1,dfrA12,sul3,tet(A)</t>
  </si>
  <si>
    <t>aadA1,blaTEM-1,dfrA1,strA,strB,sul1,sul2,tet(A)</t>
  </si>
  <si>
    <t>aadA1,blaTEM-1,strA,strB,tet(B)</t>
  </si>
  <si>
    <t>aadA1,aph(3')-Ia,blaTEM-1,dfrA1,strA,strB,sul2,tet(A)</t>
  </si>
  <si>
    <t>aadA1,blaCTX-M-14,blaTEM-1,dfrA1,strA,strB,sul1,sul2,tet(A)</t>
  </si>
  <si>
    <t>aadA1,blaTEM-1,catA1,dfrA1,strA,strB,sul1,sul2,tet(A)</t>
  </si>
  <si>
    <t>aadA1,blaTEM-1,dfrA1,erm(B),mph(A),sul1,tet(B)</t>
  </si>
  <si>
    <t>aadA1,aph(3')-Ia,blaTEM-1,dfrA1,sul1,tet(A)</t>
  </si>
  <si>
    <t>aadA2,blaTEM-1,catA1,dfrA12,strA,strB,sul1,sul2,tet(A)</t>
  </si>
  <si>
    <t>aadA1,aadA4,blaTEM-1,dfrA21,sul1,tet(A)</t>
  </si>
  <si>
    <t>aac(6')-aph(2''),ant(6)-Ia,aph(3')-III,cat,dfrG,erm(B),lnu(B),lsa(A),tet(L)</t>
  </si>
  <si>
    <t>aac(6')-aph(2''),ant(6)-Ia,aph(3')-III,dfrG,erm(B),lsa(A),tet(M)</t>
  </si>
  <si>
    <t>aac(6')-aph(2''),ant(6)-Ia,aph(3')-III,cat,dfrG,erm(B),lnu(B),lsa(A),tet(L),tet(M)</t>
  </si>
  <si>
    <t>ant(6)-Ia,aph(3')-III,cat,dfrG,erm(B),lsa(A),tet(L)</t>
  </si>
  <si>
    <t>ant(6)-Ia,aph(3')-III,erm(B),lsa(A),tet(L),tet(M)</t>
  </si>
  <si>
    <t>ant(6)-Ia,dfrG,erm(B),lnu(B),lsa(A),tet(M)</t>
  </si>
  <si>
    <t>aac(6')-aph(2''),ant(6)-Ia,aph(3')-III,dfrG,erm(B),lnu(B),lsa(A),tet(M)</t>
  </si>
  <si>
    <t>aac(6')-aph(2''),ant(6)-Ia,aph(3')-III,erm(B),lnu(B),lsa(A),tet(M)</t>
  </si>
  <si>
    <t>ant(6)-Ia,aph(3')-III,dfrG,erm(B),lsa(A)</t>
  </si>
  <si>
    <t>dfrG,erm(B),lsa(A),tet(L),tet(M)</t>
  </si>
  <si>
    <t>ant(6)-Ia,aph(3')-III,cat,dfrG,erm(B),lsa(A),tet(L),tet(M)</t>
  </si>
  <si>
    <t>aac(6')-aph(2''),ant(6)-Ia,aph(3')-III,cat,dfrG,erm(B),lnu(B),lsa(A),str,tet(M)</t>
  </si>
  <si>
    <t>lsa(A),str,tet(M)</t>
  </si>
  <si>
    <t>dfrG,lsa(A),tet(M)</t>
  </si>
  <si>
    <t>ant(6)-Ia,aph(3')-III,dfrG,erm(B),lnu(B),lsa(A),tet(M)</t>
  </si>
  <si>
    <t>aac(6')-aph(2''),ant(6)-Ia,aph(3')-III,erm(B),lnu(B),lsa(A),str,tet(M)</t>
  </si>
  <si>
    <t>blaTEM-1,strA,strB,sul2,tet(B)</t>
  </si>
  <si>
    <t>blaTEM-1,strA,strB,sul2</t>
  </si>
  <si>
    <t>aph(3')-Ic,dfrA14,strA,strB,sul1,tet(A)</t>
  </si>
  <si>
    <t>aadA1,blaTEM-1,dfrA1,sul1,sul2,tet(B)</t>
  </si>
  <si>
    <t>aadA1,blaTEM-1,strA,strB,sul1,sul2,tet(B)</t>
  </si>
  <si>
    <t>aadA13,aph(3')-Ic,sul1</t>
  </si>
  <si>
    <t>aadA2,blaCARB-2,floR,sul1,tet(G)</t>
  </si>
  <si>
    <t>aadA2,aph(3')-Ia,blaCARB-2,floR,sul2,tet(G)</t>
  </si>
  <si>
    <t>msr(C),tet(M)</t>
  </si>
  <si>
    <t>ant(6)-Ia,aph(3')-III,erm(B),lnu(B),msr(C),tet(M)</t>
  </si>
  <si>
    <t>ant(6)-Ia,aph(3')-III,dfrG,erm(B),lnu(B),msr(C),tet(M)</t>
  </si>
  <si>
    <t>msr(C)</t>
  </si>
  <si>
    <t>ant(6)-Ia,aph(3')-III,erm(B),msr(C),tet(M)</t>
  </si>
  <si>
    <t>ant(6)-Ia,lnu(B),msr(C),tet(M)</t>
  </si>
  <si>
    <t>ant(6)-Ia,erm(B),lnu(B),msr(C),tet(M)</t>
  </si>
  <si>
    <t>ant(6)-Ia,aph(3')-III,erm(B),lnu(B),msr(C),tet(L),tet(M)</t>
  </si>
  <si>
    <t>ant(6)-Ia,lnu(B)</t>
  </si>
  <si>
    <t>msr(C),tet(O)</t>
  </si>
  <si>
    <t>ant(6)-Ia,cat(pC194),erm(B),lnu(B),msr(C),tet(L)</t>
  </si>
  <si>
    <t>ant(6)-Ia,lnu(B),msr(C),tet(M),tet(S)</t>
  </si>
  <si>
    <t>ant(6)-Ia,aph(3')-III,erm(B),lnu(B),msr(C),tet(L)</t>
  </si>
  <si>
    <t>erm(B),msr(C),tet(M)</t>
  </si>
  <si>
    <t>ant(6)-Ia,lnu(B),tet(L)</t>
  </si>
  <si>
    <t>ant(6)-Ia,aph(3')-III,msr(C),tet(M)</t>
  </si>
  <si>
    <t>aadE,ant(6)-Ia,aph(3')-III,erm(B),lnu(B),msr(C),tet(M)</t>
  </si>
  <si>
    <t>aadE,ant(6)-Ia,aph(3')-III,dfrD,erm(B),lnu(B),msr(C),tet(M)</t>
  </si>
  <si>
    <t>aadE,lnu(B),msr(C),tet(M)</t>
  </si>
  <si>
    <t>aadE,erm(B),lnu(B),msr(C),tet(M)</t>
  </si>
  <si>
    <t>aadE,cat(pC194),erm(B),lnu(B),msr(C),tet(L)</t>
  </si>
  <si>
    <t>VanA-A,VanH-A,VanR-A,VanS-A,VanX-A,VanY-A,VanZ-A,erm(B),msr(C),tet(M)</t>
  </si>
  <si>
    <t>aadE,lnu(B),msr(C),tet(M),tet(S)</t>
  </si>
  <si>
    <t>aadE,lnu(B),tet(L)</t>
  </si>
  <si>
    <t>aadA8b,blaTEM-1,dfrA1,lnu(B),sul1,sul2,tet(B)</t>
  </si>
  <si>
    <t>aadA2,aph(3')-Ia,blaCARB-2,floR,sul1,tet(G)</t>
  </si>
  <si>
    <t>renamed aadE to ant(6)-Ia, since these are the same</t>
  </si>
  <si>
    <t>renamed both blaTEM-1A and blaTEM-1B to just blaTEM-1</t>
  </si>
  <si>
    <t>removed pbp5</t>
  </si>
  <si>
    <t>Expected ResFinder (modified *)</t>
  </si>
  <si>
    <t>* Notes for Expected ResFinder:</t>
  </si>
  <si>
    <t>** Notes for Observed ResFinder:</t>
  </si>
  <si>
    <t>aadA1,dfrA1,erm(B),mph(A),sul1,tet(B)</t>
  </si>
  <si>
    <t>aadA8b,lnu(B)</t>
  </si>
  <si>
    <t>aph(3')-III,erm(B),lnu(B),msr(C),tet(M)</t>
  </si>
  <si>
    <t>aph(3')-III,erm(B),lnu(B),msr(C),tet(L),tet(M)</t>
  </si>
  <si>
    <t>aadE,lnu(B)</t>
  </si>
  <si>
    <t>erm(B),msr(C),tet(M),VanA-A,VanH-A,VanR-A,VanS-A,VanX-A,VanY-A,VanZ-A</t>
  </si>
  <si>
    <t>aph(3')-III,erm(B),lnu(B),msr(C),tet(L)</t>
  </si>
  <si>
    <t>aac(6')-aph(2''),aph(3')-III,cat,dfrG,lnu(B),lsa(A),tet(L)</t>
  </si>
  <si>
    <t>aac(6')-aph(2''),aph(3')-III,dfrG,erm(B),lsa(A),tet(M)</t>
  </si>
  <si>
    <t>ant(6)-Ia,aph(3')-III,cat,dfrG,lsa(A),tet(L)</t>
  </si>
  <si>
    <t>ant(6)-Ia,aph(3')-III,erm(B),lsa(A),tet(L)</t>
  </si>
  <si>
    <t>aac(6')-aph(2''),aph(3')-III,dfrG,erm(B),lnu(B),lsa(A),tet(M)</t>
  </si>
  <si>
    <t>aac(6')-aph(2''),aph(3')-III,erm(B),lnu(B),lsa(A),tet(M)</t>
  </si>
  <si>
    <t>aph(3')-III,dfrG,lsa(A)</t>
  </si>
  <si>
    <t>dfrG,erm(B),lsa(A),tet(L)</t>
  </si>
  <si>
    <t>aac(6')-aph(2''),aph(3')-III,cat,dfrG,erm(B),lnu(B),lsa(A),str,tet(M)</t>
  </si>
  <si>
    <t>aph(3')-III,dfrG,erm(B),lnu(B),lsa(A),tet(M)</t>
  </si>
  <si>
    <t>aac(6')-aph(2''),aph(3')-III,erm(B),lnu(B),lsa(A),str,tet(M)</t>
  </si>
  <si>
    <t>blaTEM-1B,strA,strB,sul2,tet(B)</t>
  </si>
  <si>
    <t>blaTEM-1B,strA,strB,sul2</t>
  </si>
  <si>
    <t>blaTEM-1B,dfrA1,sul1,sul2,tet(B)</t>
  </si>
  <si>
    <t>aadA1,blaTEM-1B,strA,strB,sul1,sul2,tet(B)</t>
  </si>
  <si>
    <t>aadA1,blaTEM-1B,sul1,tet(B)</t>
  </si>
  <si>
    <t>r_resistance (98% ID 60% ML)</t>
  </si>
  <si>
    <t>blaTEM-1,dfrA1,sul1,sul2,tet(B)</t>
  </si>
  <si>
    <t>ant(6)-Ia,aph(3')-III,dfrD,erm(B),lnu(B),msr(C),tet(M)</t>
  </si>
  <si>
    <t>Observed ResFinder (98% ID 60% ML) (modified **)</t>
  </si>
  <si>
    <t>aadA24,dfrA1</t>
  </si>
  <si>
    <t>aadA1,blaTEM-1A,blaTEM-1B,dfrA1,erm(B),mph(A),sul1,tet(B)</t>
  </si>
  <si>
    <t>aadE,ant(6)-Ia,aph(3')-III,erm(B),lnu(B),msr(C),tet(L),tet(M)</t>
  </si>
  <si>
    <t>lnu(B),msr(C),tet(M)</t>
  </si>
  <si>
    <t>aadE,cat(pC194),erm(B),lnu(B),msr(C),tet(L),tet(M)</t>
  </si>
  <si>
    <t>aadE,msr(C)</t>
  </si>
  <si>
    <t>aadE,lnu(B),tet(L),tet(M)</t>
  </si>
  <si>
    <t>aac(6')-aph(2''),aadE,ant(6)-Ia,aph(3')-III,cat,dfrG,erm(B),lnu(B),lsa(A),tet(L),tet(M)</t>
  </si>
  <si>
    <t>aac(6')-aph(2''),aadE,ant(6)-Ia,aph(3')-III,dfrG,erm(B),lsa(A),tet(M)</t>
  </si>
  <si>
    <t>ant(6)-Ia,aph(3')-III,cat,dfrG,erm(B),lnu(B),lsa(A),tet(L),tet(M)</t>
  </si>
  <si>
    <t>dfrG,lnu(B),lsa(A),str,tet(L),tet(M)</t>
  </si>
  <si>
    <t>aac(6')-aph(2''),aadE,ant(6)-Ia,aph(3')-III,dfrG,erm(B),lnu(B),lsa(A),tet(M)</t>
  </si>
  <si>
    <t>aac(6')-aph(2''),aadE,ant(6)-Ia,aph(3')-III,erm(B),lnu(B),lsa(A),tet(M)</t>
  </si>
  <si>
    <t>aadE,ant(6)-Ia,aph(3')-III,dfrG,erm(B),lsa(A)</t>
  </si>
  <si>
    <t>aac(6')-aph(2''),aadE,ant(6)-Ia,aph(3')-III,cat,dfrG,erm(B),lnu(A),lnu(B),lsa(A),tet(L),tet(M)</t>
  </si>
  <si>
    <t>lnu(A),lsa(A),tet(L),tet(M)</t>
  </si>
  <si>
    <t>aac(6')-aph(2''),aadE,ant(6)-Ia,aph(3')-III,cat,dfrG,erm(B),lnu(B),lsa(A),str,tet(M)</t>
  </si>
  <si>
    <t>ant(6)-Ia,aph(3')-III,erm(B),lsa(A),str,tet(L),tet(M)</t>
  </si>
  <si>
    <t>aadE,ant(6)-Ia,aph(3')-III,dfrG,erm(B),lnu(B),lsa(A),tet(M)</t>
  </si>
  <si>
    <t>aac(6')-aph(2''),aadE,ant(6)-Ia,aph(3')-III,cat,erm(B),lnu(B),lsa(A),str,tet(M)</t>
  </si>
  <si>
    <t>aadA8b,blaTEM-1B,dfrA1,lnu(B),sul1,sul2,tet(B)</t>
  </si>
  <si>
    <t>blaTEM-1A,catA1,strA</t>
  </si>
  <si>
    <t>aadA1,blaTEM-1B,lnu(B),strA,strB,sul1,sul2,tet(B)</t>
  </si>
  <si>
    <t>r_resistance (80% ID 40% ML)</t>
  </si>
  <si>
    <t>r_resistance (80% ID 40% ML) (modified **)</t>
  </si>
  <si>
    <t>ant(6)-Ia,cat(pC194),erm(B),lnu(B),msr(C),tet(L),tet(M)</t>
  </si>
  <si>
    <t>ant(6)-Ia,msr(C)</t>
  </si>
  <si>
    <t>ant(6)-Ia,lnu(B),tet(L),tet(M)</t>
  </si>
  <si>
    <t>aac(6')-aph(2''),ant(6)-Ia,aph(3')-III,cat,dfrG,erm(B),lnu(A),lnu(B),lsa(A),tet(L),tet(M)</t>
  </si>
  <si>
    <t>aac(6')-aph(2''),ant(6)-Ia,aph(3')-III,cat,erm(B),lnu(B),lsa(A),str,tet(M)</t>
  </si>
  <si>
    <t>blaTEM-1,catA1,strA</t>
  </si>
  <si>
    <t>aadA1,blaTEM-1,lnu(B),strA,strB,sul1,sul2,tet(B)</t>
  </si>
  <si>
    <t>Identical result 98%</t>
  </si>
  <si>
    <t>Identical result 80%</t>
  </si>
  <si>
    <t>Extra 80%</t>
  </si>
  <si>
    <t>aadA24</t>
  </si>
  <si>
    <t>changed VanA to VanA-A,VanH-A,VanR-A,VanS-A,VanX-A,VanY-A,VanZ-A</t>
  </si>
  <si>
    <t>lnu(B),tet(M)</t>
  </si>
  <si>
    <t>lnu(A)</t>
  </si>
  <si>
    <t>lnu(A),tet(M)</t>
  </si>
  <si>
    <t>cat</t>
  </si>
  <si>
    <t>Missing genes  (98%)</t>
  </si>
  <si>
    <t>Extra genes (98%)</t>
  </si>
  <si>
    <t>Extra genes (80%)</t>
  </si>
  <si>
    <t>Total identical results:</t>
  </si>
  <si>
    <t>plasmids published</t>
  </si>
  <si>
    <t>Q1</t>
  </si>
  <si>
    <t>Col8282,Q1</t>
  </si>
  <si>
    <t>ColRNAI,Q1</t>
  </si>
  <si>
    <t>I1</t>
  </si>
  <si>
    <t>PlasmidFinder Result Summary</t>
  </si>
  <si>
    <t>pMLST published</t>
  </si>
  <si>
    <t>pMLST predicted</t>
  </si>
  <si>
    <t>Discordance</t>
  </si>
  <si>
    <t>IncHI1[ST-13]</t>
  </si>
  <si>
    <t>IncF[F-:A8:B-],IncHI1[Not determined]</t>
  </si>
  <si>
    <t>pMLST Result Summary</t>
  </si>
  <si>
    <t>removed Inc from plasmid names</t>
  </si>
  <si>
    <t>plasmids predicted (modified ***)</t>
  </si>
  <si>
    <t>FIB(AP001918),FII(pHN7A8)</t>
  </si>
  <si>
    <t>FIB(S),FII(S),X1</t>
  </si>
  <si>
    <t>HI1A(CIT),HI1B(CIT)</t>
  </si>
  <si>
    <t>ColRNAI,FIB(S),FII(S)</t>
  </si>
  <si>
    <t>ColRNAI,ColpVC,FIB(S),FII(S)</t>
  </si>
  <si>
    <t>FIB(S),FII(S),I1</t>
  </si>
  <si>
    <t>FIA(HI1),FIA(HI1),HI1A,HI1B(R27),I1</t>
  </si>
  <si>
    <t>Q1,X1,X4</t>
  </si>
  <si>
    <t>FIA(HI1),HI1A,HI1B(R27),Q1</t>
  </si>
  <si>
    <t>Col8282,FIA(HI1),HI1A,HI1B(R27),Q1</t>
  </si>
  <si>
    <t>Col156,ColRNAI,HI2,HI2A</t>
  </si>
  <si>
    <t>Col156,FIA,FII(pCoo)</t>
  </si>
  <si>
    <t>Col(BS512),ColRNAI,FIB(S),FII(S)</t>
  </si>
  <si>
    <t>FIA(HI1),HI1A,HI1B(R27),I1</t>
  </si>
  <si>
    <t>ColpVC,Q1</t>
  </si>
  <si>
    <t>ColRNAI,Q1,X1,X4</t>
  </si>
  <si>
    <t>ColRNAI,FIA(HI1),HI1A,HI1B(R27),Q1</t>
  </si>
  <si>
    <t>ColRNAI,X4</t>
  </si>
  <si>
    <t>Col156,ColRNAI,FIA,FII(pCoo)</t>
  </si>
  <si>
    <t>Col156,ColRNAI,FIB(S),FII(S)</t>
  </si>
  <si>
    <t>*** Notes for Predicted Plasmids:</t>
  </si>
  <si>
    <t>IncF[F-:A8:B-],IncHI1[ST-10],IncI1[ST-3]</t>
  </si>
  <si>
    <t>No. Contigs</t>
  </si>
  <si>
    <t>No. Bases</t>
  </si>
  <si>
    <t>N50</t>
  </si>
  <si>
    <t>Min</t>
  </si>
  <si>
    <t>Median</t>
  </si>
  <si>
    <t>Mean</t>
  </si>
  <si>
    <t>Max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color rgb="FF000000"/>
      <name val="Calibri"/>
      <scheme val="minor"/>
    </font>
    <font>
      <b/>
      <sz val="8"/>
      <color theme="4"/>
      <name val="Calibri"/>
      <scheme val="minor"/>
    </font>
    <font>
      <i/>
      <sz val="12"/>
      <name val="Calibri"/>
      <scheme val="minor"/>
    </font>
    <font>
      <sz val="12"/>
      <color indexed="206"/>
      <name val="Calibri"/>
      <family val="2"/>
    </font>
    <font>
      <b/>
      <i/>
      <sz val="12"/>
      <color theme="1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0504D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3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5">
    <xf numFmtId="0" fontId="0" fillId="0" borderId="0" xfId="0"/>
    <xf numFmtId="49" fontId="0" fillId="0" borderId="0" xfId="0" applyNumberFormat="1"/>
    <xf numFmtId="0" fontId="2" fillId="0" borderId="0" xfId="0" applyFont="1"/>
    <xf numFmtId="0" fontId="6" fillId="2" borderId="0" xfId="0" applyFont="1" applyFill="1"/>
    <xf numFmtId="0" fontId="6" fillId="0" borderId="0" xfId="0" applyFont="1"/>
    <xf numFmtId="0" fontId="6" fillId="3" borderId="0" xfId="0" applyFont="1" applyFill="1"/>
    <xf numFmtId="0" fontId="6" fillId="4" borderId="0" xfId="0" applyFont="1" applyFill="1"/>
    <xf numFmtId="0" fontId="6" fillId="2" borderId="0" xfId="0" applyFont="1" applyFill="1" applyAlignment="1">
      <alignment vertical="center"/>
    </xf>
    <xf numFmtId="0" fontId="1" fillId="0" borderId="0" xfId="0" applyFont="1"/>
    <xf numFmtId="0" fontId="6" fillId="5" borderId="0" xfId="0" applyFont="1" applyFill="1"/>
    <xf numFmtId="0" fontId="5" fillId="6" borderId="2" xfId="0" applyFont="1" applyFill="1" applyBorder="1"/>
    <xf numFmtId="0" fontId="6" fillId="6" borderId="0" xfId="0" applyFont="1" applyFill="1"/>
    <xf numFmtId="0" fontId="6" fillId="6" borderId="1" xfId="0" applyFont="1" applyFill="1" applyBorder="1"/>
    <xf numFmtId="0" fontId="5" fillId="6" borderId="0" xfId="0" applyFont="1" applyFill="1"/>
    <xf numFmtId="0" fontId="1" fillId="2" borderId="0" xfId="0" applyFont="1" applyFill="1"/>
    <xf numFmtId="0" fontId="6" fillId="7" borderId="0" xfId="0" applyFont="1" applyFill="1"/>
    <xf numFmtId="0" fontId="2" fillId="6" borderId="0" xfId="0" applyFont="1" applyFill="1"/>
    <xf numFmtId="0" fontId="2" fillId="6" borderId="0" xfId="0" applyFont="1" applyFill="1" applyAlignment="1">
      <alignment horizontal="right"/>
    </xf>
    <xf numFmtId="0" fontId="2" fillId="6" borderId="1" xfId="0" applyFont="1" applyFill="1" applyBorder="1"/>
    <xf numFmtId="0" fontId="0" fillId="6" borderId="1" xfId="0" applyFill="1" applyBorder="1"/>
    <xf numFmtId="0" fontId="2" fillId="6" borderId="2" xfId="0" applyFont="1" applyFill="1" applyBorder="1"/>
    <xf numFmtId="0" fontId="7" fillId="6" borderId="0" xfId="0" applyFont="1" applyFill="1"/>
    <xf numFmtId="0" fontId="7" fillId="6" borderId="1" xfId="0" applyFont="1" applyFill="1" applyBorder="1" applyAlignment="1">
      <alignment horizontal="left"/>
    </xf>
    <xf numFmtId="0" fontId="0" fillId="6" borderId="0" xfId="0" applyFill="1"/>
    <xf numFmtId="0" fontId="0" fillId="6" borderId="0" xfId="0" applyFill="1" applyAlignment="1">
      <alignment vertical="center"/>
    </xf>
    <xf numFmtId="0" fontId="7" fillId="6" borderId="0" xfId="0" applyFont="1" applyFill="1" applyAlignment="1">
      <alignment vertical="center" wrapText="1"/>
    </xf>
    <xf numFmtId="9" fontId="0" fillId="6" borderId="0" xfId="0" applyNumberFormat="1" applyFill="1"/>
    <xf numFmtId="0" fontId="1" fillId="6" borderId="0" xfId="0" applyFont="1" applyFill="1"/>
    <xf numFmtId="0" fontId="8" fillId="6" borderId="0" xfId="0" applyFont="1" applyFill="1"/>
    <xf numFmtId="0" fontId="6" fillId="6" borderId="0" xfId="0" applyFont="1" applyFill="1" applyAlignment="1">
      <alignment vertical="center"/>
    </xf>
    <xf numFmtId="0" fontId="9" fillId="6" borderId="0" xfId="0" applyFont="1" applyFill="1" applyAlignment="1">
      <alignment horizontal="center" vertical="center" wrapText="1"/>
    </xf>
    <xf numFmtId="0" fontId="12" fillId="6" borderId="0" xfId="0" applyFont="1" applyFill="1"/>
    <xf numFmtId="0" fontId="0" fillId="6" borderId="0" xfId="0" applyFill="1" applyAlignment="1">
      <alignment vertical="center" wrapText="1"/>
    </xf>
    <xf numFmtId="0" fontId="0" fillId="2" borderId="0" xfId="0" applyFill="1"/>
    <xf numFmtId="0" fontId="0" fillId="4" borderId="0" xfId="0" applyFill="1"/>
    <xf numFmtId="0" fontId="0" fillId="6" borderId="0" xfId="0" applyFill="1" applyBorder="1"/>
    <xf numFmtId="0" fontId="0" fillId="6" borderId="4" xfId="0" applyFill="1" applyBorder="1"/>
    <xf numFmtId="0" fontId="0" fillId="6" borderId="5" xfId="0" applyFill="1" applyBorder="1"/>
    <xf numFmtId="0" fontId="0" fillId="6" borderId="6" xfId="0" applyFill="1" applyBorder="1"/>
    <xf numFmtId="0" fontId="0" fillId="6" borderId="7" xfId="0" applyFill="1" applyBorder="1"/>
    <xf numFmtId="0" fontId="2" fillId="6" borderId="8" xfId="0" applyFont="1" applyFill="1" applyBorder="1" applyAlignment="1">
      <alignment horizontal="right"/>
    </xf>
    <xf numFmtId="0" fontId="2" fillId="6" borderId="3" xfId="0" applyFont="1" applyFill="1" applyBorder="1" applyAlignment="1">
      <alignment horizontal="right"/>
    </xf>
    <xf numFmtId="0" fontId="2" fillId="6" borderId="9" xfId="0" applyFont="1" applyFill="1" applyBorder="1" applyAlignment="1">
      <alignment horizontal="right"/>
    </xf>
    <xf numFmtId="0" fontId="0" fillId="6" borderId="8" xfId="0" applyFill="1" applyBorder="1"/>
    <xf numFmtId="0" fontId="0" fillId="6" borderId="3" xfId="0" applyFill="1" applyBorder="1"/>
    <xf numFmtId="0" fontId="0" fillId="6" borderId="9" xfId="0" applyFill="1" applyBorder="1"/>
    <xf numFmtId="0" fontId="13" fillId="6" borderId="0" xfId="0" applyFont="1" applyFill="1" applyBorder="1" applyAlignment="1">
      <alignment horizontal="center"/>
    </xf>
    <xf numFmtId="0" fontId="11" fillId="6" borderId="0" xfId="0" applyFont="1" applyFill="1" applyAlignment="1">
      <alignment horizontal="left"/>
    </xf>
    <xf numFmtId="0" fontId="11" fillId="6" borderId="1" xfId="0" applyFont="1" applyFill="1" applyBorder="1" applyAlignment="1">
      <alignment horizontal="left"/>
    </xf>
    <xf numFmtId="0" fontId="5" fillId="6" borderId="3" xfId="0" applyFont="1" applyFill="1" applyBorder="1" applyAlignment="1">
      <alignment horizontal="left"/>
    </xf>
    <xf numFmtId="0" fontId="10" fillId="6" borderId="0" xfId="0" applyFont="1" applyFill="1" applyAlignment="1">
      <alignment horizontal="center" vertical="center" wrapText="1"/>
    </xf>
    <xf numFmtId="0" fontId="5" fillId="6" borderId="1" xfId="0" applyFont="1" applyFill="1" applyBorder="1" applyAlignment="1">
      <alignment horizontal="left" vertical="center"/>
    </xf>
    <xf numFmtId="0" fontId="5" fillId="6" borderId="2" xfId="0" applyFont="1" applyFill="1" applyBorder="1" applyAlignment="1">
      <alignment horizontal="left"/>
    </xf>
    <xf numFmtId="0" fontId="11" fillId="6" borderId="3" xfId="0" applyFont="1" applyFill="1" applyBorder="1" applyAlignment="1">
      <alignment horizontal="left"/>
    </xf>
    <xf numFmtId="49" fontId="2" fillId="0" borderId="0" xfId="0" applyNumberFormat="1" applyFont="1"/>
  </cellXfs>
  <cellStyles count="1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2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3" sqref="D13"/>
    </sheetView>
  </sheetViews>
  <sheetFormatPr baseColWidth="10" defaultRowHeight="15" x14ac:dyDescent="0"/>
  <cols>
    <col min="1" max="1" width="12.6640625" style="2" bestFit="1" customWidth="1"/>
    <col min="2" max="2" width="18.5" bestFit="1" customWidth="1"/>
    <col min="3" max="3" width="15.1640625" bestFit="1" customWidth="1"/>
    <col min="4" max="4" width="21.1640625" bestFit="1" customWidth="1"/>
    <col min="5" max="5" width="8.6640625" bestFit="1" customWidth="1"/>
    <col min="6" max="6" width="14.6640625" bestFit="1" customWidth="1"/>
    <col min="7" max="7" width="11.5" bestFit="1" customWidth="1"/>
    <col min="8" max="8" width="13.83203125" style="1" bestFit="1" customWidth="1"/>
    <col min="9" max="9" width="28" bestFit="1" customWidth="1"/>
    <col min="10" max="10" width="12.6640625" bestFit="1" customWidth="1"/>
    <col min="11" max="11" width="10.83203125" bestFit="1" customWidth="1"/>
    <col min="12" max="12" width="9.33203125" bestFit="1" customWidth="1"/>
    <col min="13" max="13" width="8.1640625" bestFit="1" customWidth="1"/>
    <col min="14" max="14" width="19.1640625" bestFit="1" customWidth="1"/>
    <col min="15" max="15" width="20.1640625" bestFit="1" customWidth="1"/>
    <col min="16" max="16" width="69.33203125" bestFit="1" customWidth="1"/>
    <col min="17" max="17" width="63.6640625" bestFit="1" customWidth="1"/>
    <col min="18" max="18" width="73.33203125" bestFit="1" customWidth="1"/>
    <col min="19" max="19" width="47.1640625" customWidth="1"/>
    <col min="20" max="20" width="36.5" customWidth="1"/>
    <col min="21" max="21" width="32.83203125" customWidth="1"/>
    <col min="22" max="22" width="63.5" customWidth="1"/>
    <col min="23" max="23" width="63.6640625" customWidth="1"/>
    <col min="24" max="24" width="73.33203125" customWidth="1"/>
    <col min="25" max="26" width="17.1640625" customWidth="1"/>
    <col min="27" max="27" width="18.5" customWidth="1"/>
    <col min="28" max="28" width="15.5" customWidth="1"/>
    <col min="29" max="29" width="16" customWidth="1"/>
    <col min="30" max="30" width="9.33203125" customWidth="1"/>
    <col min="31" max="31" width="12" customWidth="1"/>
    <col min="32" max="32" width="7.6640625" customWidth="1"/>
    <col min="33" max="33" width="9.33203125" customWidth="1"/>
    <col min="34" max="34" width="9.5" customWidth="1"/>
    <col min="35" max="35" width="5.1640625" customWidth="1"/>
    <col min="36" max="36" width="17.1640625" customWidth="1"/>
    <col min="37" max="38" width="36.1640625" customWidth="1"/>
    <col min="39" max="39" width="9.33203125" customWidth="1"/>
    <col min="40" max="40" width="12" customWidth="1"/>
    <col min="41" max="41" width="7.6640625" customWidth="1"/>
    <col min="42" max="42" width="5.5" customWidth="1"/>
    <col min="43" max="44" width="32.83203125" bestFit="1" customWidth="1"/>
    <col min="45" max="45" width="12" bestFit="1" customWidth="1"/>
    <col min="46" max="46" width="11.33203125" bestFit="1" customWidth="1"/>
    <col min="47" max="47" width="5.5" bestFit="1" customWidth="1"/>
  </cols>
  <sheetData>
    <row r="1" spans="1:47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54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680</v>
      </c>
      <c r="R1" s="2" t="s">
        <v>707</v>
      </c>
      <c r="S1" s="2" t="s">
        <v>16</v>
      </c>
      <c r="T1" s="2" t="s">
        <v>17</v>
      </c>
      <c r="U1" s="2" t="s">
        <v>18</v>
      </c>
      <c r="V1" s="16" t="s">
        <v>654</v>
      </c>
      <c r="W1" s="16" t="s">
        <v>683</v>
      </c>
      <c r="X1" s="16" t="s">
        <v>708</v>
      </c>
      <c r="Y1" s="16" t="s">
        <v>716</v>
      </c>
      <c r="Z1" s="16" t="s">
        <v>717</v>
      </c>
      <c r="AA1" s="13" t="s">
        <v>725</v>
      </c>
      <c r="AB1" s="13" t="s">
        <v>726</v>
      </c>
      <c r="AC1" s="13" t="s">
        <v>727</v>
      </c>
      <c r="AD1" s="13" t="s">
        <v>562</v>
      </c>
      <c r="AE1" s="13" t="s">
        <v>563</v>
      </c>
      <c r="AF1" s="13" t="s">
        <v>564</v>
      </c>
      <c r="AG1" s="13" t="s">
        <v>565</v>
      </c>
      <c r="AH1" s="13" t="s">
        <v>718</v>
      </c>
      <c r="AI1" s="13" t="s">
        <v>567</v>
      </c>
      <c r="AJ1" s="16" t="s">
        <v>568</v>
      </c>
      <c r="AK1" s="16" t="s">
        <v>729</v>
      </c>
      <c r="AL1" s="16" t="s">
        <v>742</v>
      </c>
      <c r="AM1" s="13" t="s">
        <v>562</v>
      </c>
      <c r="AN1" s="13" t="s">
        <v>563</v>
      </c>
      <c r="AO1" s="13" t="s">
        <v>564</v>
      </c>
      <c r="AP1" s="13" t="s">
        <v>566</v>
      </c>
      <c r="AQ1" s="16" t="s">
        <v>735</v>
      </c>
      <c r="AR1" s="16" t="s">
        <v>736</v>
      </c>
      <c r="AS1" s="13" t="s">
        <v>563</v>
      </c>
      <c r="AT1" s="13" t="s">
        <v>737</v>
      </c>
      <c r="AU1" s="13" t="s">
        <v>585</v>
      </c>
    </row>
    <row r="2" spans="1:47">
      <c r="A2" s="2" t="s">
        <v>19</v>
      </c>
      <c r="B2" t="s">
        <v>20</v>
      </c>
      <c r="C2" t="s">
        <v>21</v>
      </c>
      <c r="D2" t="s">
        <v>22</v>
      </c>
      <c r="E2" t="s">
        <v>23</v>
      </c>
      <c r="F2" t="s">
        <v>24</v>
      </c>
      <c r="G2" t="s">
        <v>25</v>
      </c>
      <c r="H2" s="1" t="s">
        <v>537</v>
      </c>
      <c r="K2">
        <v>285</v>
      </c>
      <c r="L2">
        <v>4774065</v>
      </c>
      <c r="M2">
        <v>76794</v>
      </c>
      <c r="N2" s="33" t="s">
        <v>22</v>
      </c>
      <c r="O2" t="s">
        <v>26</v>
      </c>
      <c r="P2" t="s">
        <v>27</v>
      </c>
      <c r="S2" t="s">
        <v>28</v>
      </c>
      <c r="T2" t="s">
        <v>28</v>
      </c>
      <c r="U2" t="s">
        <v>28</v>
      </c>
      <c r="V2" s="23"/>
      <c r="W2" s="23"/>
      <c r="X2" s="23"/>
      <c r="Y2" s="23">
        <f>IF(V2=W2,1,0)</f>
        <v>1</v>
      </c>
      <c r="Z2" s="23">
        <f>IF(V2=X2,1,0)</f>
        <v>1</v>
      </c>
      <c r="AA2" s="3"/>
      <c r="AB2" s="3"/>
      <c r="AC2" s="3"/>
      <c r="AD2" s="11">
        <v>0</v>
      </c>
      <c r="AE2" s="11">
        <v>0</v>
      </c>
      <c r="AF2" s="11">
        <v>0</v>
      </c>
      <c r="AG2" s="11">
        <v>0</v>
      </c>
      <c r="AH2" s="11">
        <v>0</v>
      </c>
      <c r="AI2" s="11">
        <v>0</v>
      </c>
      <c r="AJ2" s="23"/>
      <c r="AK2" s="23" t="s">
        <v>28</v>
      </c>
      <c r="AL2" s="23" t="s">
        <v>28</v>
      </c>
      <c r="AM2" s="23"/>
      <c r="AN2" s="23"/>
      <c r="AO2" s="23"/>
      <c r="AP2" s="23"/>
      <c r="AQ2" s="23" t="s">
        <v>28</v>
      </c>
      <c r="AR2" s="23" t="s">
        <v>28</v>
      </c>
      <c r="AS2" s="23"/>
      <c r="AT2" s="23"/>
      <c r="AU2" s="23"/>
    </row>
    <row r="3" spans="1:47">
      <c r="A3" s="2" t="s">
        <v>30</v>
      </c>
      <c r="B3" t="s">
        <v>20</v>
      </c>
      <c r="C3" t="s">
        <v>21</v>
      </c>
      <c r="D3" t="s">
        <v>22</v>
      </c>
      <c r="E3" t="s">
        <v>23</v>
      </c>
      <c r="F3" t="s">
        <v>24</v>
      </c>
      <c r="G3" t="s">
        <v>25</v>
      </c>
      <c r="H3" s="1" t="s">
        <v>537</v>
      </c>
      <c r="K3">
        <v>100</v>
      </c>
      <c r="L3">
        <v>5077658</v>
      </c>
      <c r="M3">
        <v>1464822</v>
      </c>
      <c r="N3" s="33" t="s">
        <v>22</v>
      </c>
      <c r="O3" t="s">
        <v>31</v>
      </c>
      <c r="P3" t="s">
        <v>32</v>
      </c>
      <c r="S3" t="s">
        <v>28</v>
      </c>
      <c r="T3" t="s">
        <v>28</v>
      </c>
      <c r="U3" t="s">
        <v>28</v>
      </c>
      <c r="V3" s="23"/>
      <c r="W3" s="23"/>
      <c r="X3" s="23"/>
      <c r="Y3" s="23">
        <f t="shared" ref="Y3:Y66" si="0">IF(V3=W3,1,0)</f>
        <v>1</v>
      </c>
      <c r="Z3" s="23">
        <f t="shared" ref="Z3:Z66" si="1">IF(V3=X3,1,0)</f>
        <v>1</v>
      </c>
      <c r="AA3" s="3"/>
      <c r="AB3" s="3"/>
      <c r="AC3" s="3"/>
      <c r="AD3" s="11">
        <v>0</v>
      </c>
      <c r="AE3" s="11">
        <v>0</v>
      </c>
      <c r="AF3" s="11">
        <v>0</v>
      </c>
      <c r="AG3" s="11">
        <v>0</v>
      </c>
      <c r="AH3" s="11">
        <v>0</v>
      </c>
      <c r="AI3" s="11">
        <v>0</v>
      </c>
      <c r="AJ3" s="23"/>
      <c r="AK3" s="23" t="s">
        <v>28</v>
      </c>
      <c r="AL3" s="23" t="s">
        <v>28</v>
      </c>
      <c r="AM3" s="23"/>
      <c r="AN3" s="23"/>
      <c r="AO3" s="23"/>
      <c r="AP3" s="23"/>
      <c r="AQ3" s="23" t="s">
        <v>28</v>
      </c>
      <c r="AR3" s="23" t="s">
        <v>28</v>
      </c>
      <c r="AS3" s="23"/>
      <c r="AT3" s="23"/>
      <c r="AU3" s="23"/>
    </row>
    <row r="4" spans="1:47">
      <c r="A4" s="2" t="s">
        <v>33</v>
      </c>
      <c r="B4" t="s">
        <v>20</v>
      </c>
      <c r="C4" t="s">
        <v>21</v>
      </c>
      <c r="D4" t="s">
        <v>22</v>
      </c>
      <c r="E4" t="s">
        <v>23</v>
      </c>
      <c r="F4" t="s">
        <v>24</v>
      </c>
      <c r="G4" t="s">
        <v>25</v>
      </c>
      <c r="H4" s="1" t="s">
        <v>537</v>
      </c>
      <c r="K4">
        <v>204</v>
      </c>
      <c r="L4">
        <v>5403620</v>
      </c>
      <c r="M4">
        <v>1807096</v>
      </c>
      <c r="N4" s="33" t="s">
        <v>22</v>
      </c>
      <c r="O4" t="s">
        <v>34</v>
      </c>
      <c r="P4" t="s">
        <v>35</v>
      </c>
      <c r="S4" t="s">
        <v>28</v>
      </c>
      <c r="T4" t="s">
        <v>28</v>
      </c>
      <c r="U4" t="s">
        <v>28</v>
      </c>
      <c r="V4" s="23"/>
      <c r="W4" s="23"/>
      <c r="X4" s="23"/>
      <c r="Y4" s="23">
        <f t="shared" si="0"/>
        <v>1</v>
      </c>
      <c r="Z4" s="23">
        <f t="shared" si="1"/>
        <v>1</v>
      </c>
      <c r="AA4" s="3"/>
      <c r="AB4" s="3"/>
      <c r="AC4" s="3"/>
      <c r="AD4" s="11">
        <v>0</v>
      </c>
      <c r="AE4" s="11">
        <v>0</v>
      </c>
      <c r="AF4" s="11">
        <v>0</v>
      </c>
      <c r="AG4" s="11">
        <v>0</v>
      </c>
      <c r="AH4" s="11">
        <v>0</v>
      </c>
      <c r="AI4" s="11">
        <v>0</v>
      </c>
      <c r="AJ4" s="23"/>
      <c r="AK4" s="23" t="s">
        <v>28</v>
      </c>
      <c r="AL4" s="23" t="s">
        <v>28</v>
      </c>
      <c r="AM4" s="23"/>
      <c r="AN4" s="23"/>
      <c r="AO4" s="23"/>
      <c r="AP4" s="23"/>
      <c r="AQ4" s="23" t="s">
        <v>28</v>
      </c>
      <c r="AR4" s="23" t="s">
        <v>28</v>
      </c>
      <c r="AS4" s="23"/>
      <c r="AT4" s="23"/>
      <c r="AU4" s="23"/>
    </row>
    <row r="5" spans="1:47">
      <c r="A5" s="2" t="s">
        <v>37</v>
      </c>
      <c r="B5" t="s">
        <v>20</v>
      </c>
      <c r="C5" t="s">
        <v>21</v>
      </c>
      <c r="D5" t="s">
        <v>22</v>
      </c>
      <c r="E5" t="s">
        <v>23</v>
      </c>
      <c r="F5" t="s">
        <v>24</v>
      </c>
      <c r="G5" t="s">
        <v>25</v>
      </c>
      <c r="H5" s="1" t="s">
        <v>537</v>
      </c>
      <c r="K5" s="8">
        <v>434</v>
      </c>
      <c r="L5">
        <v>5478647</v>
      </c>
      <c r="M5">
        <v>3153253</v>
      </c>
      <c r="N5" s="33" t="s">
        <v>22</v>
      </c>
      <c r="O5" t="s">
        <v>38</v>
      </c>
      <c r="P5" t="s">
        <v>39</v>
      </c>
      <c r="S5" t="s">
        <v>28</v>
      </c>
      <c r="T5" t="s">
        <v>28</v>
      </c>
      <c r="U5" t="s">
        <v>28</v>
      </c>
      <c r="V5" s="23"/>
      <c r="W5" s="23"/>
      <c r="X5" s="23"/>
      <c r="Y5" s="23">
        <f t="shared" si="0"/>
        <v>1</v>
      </c>
      <c r="Z5" s="23">
        <f t="shared" si="1"/>
        <v>1</v>
      </c>
      <c r="AA5" s="3"/>
      <c r="AB5" s="3"/>
      <c r="AC5" s="3"/>
      <c r="AD5" s="11">
        <v>0</v>
      </c>
      <c r="AE5" s="11">
        <v>0</v>
      </c>
      <c r="AF5" s="11">
        <v>0</v>
      </c>
      <c r="AG5" s="11">
        <v>0</v>
      </c>
      <c r="AH5" s="11">
        <v>0</v>
      </c>
      <c r="AI5" s="11">
        <v>0</v>
      </c>
      <c r="AJ5" s="23"/>
      <c r="AK5" s="23" t="s">
        <v>28</v>
      </c>
      <c r="AL5" s="23" t="s">
        <v>28</v>
      </c>
      <c r="AM5" s="23"/>
      <c r="AN5" s="23"/>
      <c r="AO5" s="23"/>
      <c r="AP5" s="23"/>
      <c r="AQ5" s="23" t="s">
        <v>28</v>
      </c>
      <c r="AR5" s="23" t="s">
        <v>28</v>
      </c>
      <c r="AS5" s="23"/>
      <c r="AT5" s="23"/>
      <c r="AU5" s="23"/>
    </row>
    <row r="6" spans="1:47">
      <c r="A6" s="2" t="s">
        <v>40</v>
      </c>
      <c r="B6" t="s">
        <v>20</v>
      </c>
      <c r="C6" t="s">
        <v>21</v>
      </c>
      <c r="D6" t="s">
        <v>22</v>
      </c>
      <c r="E6" t="s">
        <v>23</v>
      </c>
      <c r="F6" t="s">
        <v>24</v>
      </c>
      <c r="G6" t="s">
        <v>25</v>
      </c>
      <c r="H6" s="1" t="s">
        <v>537</v>
      </c>
      <c r="K6" s="8">
        <v>316</v>
      </c>
      <c r="L6">
        <v>5135085</v>
      </c>
      <c r="M6">
        <v>94885</v>
      </c>
      <c r="N6" s="33" t="s">
        <v>22</v>
      </c>
      <c r="O6" t="s">
        <v>41</v>
      </c>
      <c r="P6" t="s">
        <v>42</v>
      </c>
      <c r="Q6" t="s">
        <v>43</v>
      </c>
      <c r="R6" t="s">
        <v>43</v>
      </c>
      <c r="S6" t="s">
        <v>28</v>
      </c>
      <c r="T6" t="s">
        <v>28</v>
      </c>
      <c r="U6" t="s">
        <v>28</v>
      </c>
      <c r="V6" s="23" t="s">
        <v>43</v>
      </c>
      <c r="W6" s="23" t="s">
        <v>43</v>
      </c>
      <c r="X6" s="23" t="s">
        <v>43</v>
      </c>
      <c r="Y6" s="23">
        <f t="shared" si="0"/>
        <v>1</v>
      </c>
      <c r="Z6" s="23">
        <f t="shared" si="1"/>
        <v>1</v>
      </c>
      <c r="AA6" s="3"/>
      <c r="AB6" s="3"/>
      <c r="AC6" s="3"/>
      <c r="AD6" s="11">
        <v>3</v>
      </c>
      <c r="AE6" s="11">
        <v>3</v>
      </c>
      <c r="AF6" s="11">
        <v>0</v>
      </c>
      <c r="AG6" s="11">
        <v>0</v>
      </c>
      <c r="AH6" s="11">
        <v>0</v>
      </c>
      <c r="AI6" s="11">
        <v>0</v>
      </c>
      <c r="AJ6" s="23"/>
      <c r="AK6" s="23" t="s">
        <v>28</v>
      </c>
      <c r="AL6" s="23" t="s">
        <v>28</v>
      </c>
      <c r="AM6" s="23"/>
      <c r="AN6" s="23"/>
      <c r="AO6" s="23"/>
      <c r="AP6" s="23"/>
      <c r="AQ6" s="23" t="s">
        <v>28</v>
      </c>
      <c r="AR6" s="23" t="s">
        <v>28</v>
      </c>
      <c r="AS6" s="23"/>
      <c r="AT6" s="23"/>
      <c r="AU6" s="23"/>
    </row>
    <row r="7" spans="1:47">
      <c r="A7" s="2" t="s">
        <v>44</v>
      </c>
      <c r="B7" t="s">
        <v>20</v>
      </c>
      <c r="C7" t="s">
        <v>21</v>
      </c>
      <c r="D7" t="s">
        <v>22</v>
      </c>
      <c r="E7" t="s">
        <v>23</v>
      </c>
      <c r="F7" t="s">
        <v>24</v>
      </c>
      <c r="G7" t="s">
        <v>25</v>
      </c>
      <c r="H7" s="1" t="s">
        <v>537</v>
      </c>
      <c r="K7" s="8">
        <v>498</v>
      </c>
      <c r="L7">
        <v>5043330</v>
      </c>
      <c r="M7">
        <v>68702</v>
      </c>
      <c r="N7" s="33" t="s">
        <v>22</v>
      </c>
      <c r="O7" t="s">
        <v>45</v>
      </c>
      <c r="P7" t="s">
        <v>46</v>
      </c>
      <c r="S7" t="s">
        <v>28</v>
      </c>
      <c r="T7" t="s">
        <v>28</v>
      </c>
      <c r="U7" t="s">
        <v>28</v>
      </c>
      <c r="V7" s="23"/>
      <c r="W7" s="23"/>
      <c r="X7" s="23"/>
      <c r="Y7" s="23">
        <f t="shared" si="0"/>
        <v>1</v>
      </c>
      <c r="Z7" s="23">
        <f t="shared" si="1"/>
        <v>1</v>
      </c>
      <c r="AA7" s="3"/>
      <c r="AB7" s="3"/>
      <c r="AC7" s="3"/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23"/>
      <c r="AK7" s="23" t="s">
        <v>28</v>
      </c>
      <c r="AL7" s="23" t="s">
        <v>28</v>
      </c>
      <c r="AM7" s="23"/>
      <c r="AN7" s="23"/>
      <c r="AO7" s="23"/>
      <c r="AP7" s="23"/>
      <c r="AQ7" s="23" t="s">
        <v>28</v>
      </c>
      <c r="AR7" s="23" t="s">
        <v>28</v>
      </c>
      <c r="AS7" s="23"/>
      <c r="AT7" s="23"/>
      <c r="AU7" s="23"/>
    </row>
    <row r="8" spans="1:47">
      <c r="A8" s="2" t="s">
        <v>47</v>
      </c>
      <c r="B8" t="s">
        <v>20</v>
      </c>
      <c r="C8" t="s">
        <v>21</v>
      </c>
      <c r="D8" t="s">
        <v>22</v>
      </c>
      <c r="E8" t="s">
        <v>23</v>
      </c>
      <c r="F8" t="s">
        <v>24</v>
      </c>
      <c r="G8" t="s">
        <v>25</v>
      </c>
      <c r="H8" s="1" t="s">
        <v>537</v>
      </c>
      <c r="K8" s="8">
        <v>710</v>
      </c>
      <c r="L8">
        <v>4880127</v>
      </c>
      <c r="M8">
        <v>60378</v>
      </c>
      <c r="N8" s="33" t="s">
        <v>22</v>
      </c>
      <c r="O8" t="s">
        <v>48</v>
      </c>
      <c r="P8" t="s">
        <v>49</v>
      </c>
      <c r="Q8" t="s">
        <v>50</v>
      </c>
      <c r="R8" t="s">
        <v>50</v>
      </c>
      <c r="S8" t="s">
        <v>28</v>
      </c>
      <c r="T8" t="s">
        <v>28</v>
      </c>
      <c r="U8" t="s">
        <v>28</v>
      </c>
      <c r="V8" s="23" t="s">
        <v>591</v>
      </c>
      <c r="W8" s="23" t="s">
        <v>591</v>
      </c>
      <c r="X8" s="23" t="s">
        <v>591</v>
      </c>
      <c r="Y8" s="23">
        <f t="shared" si="0"/>
        <v>1</v>
      </c>
      <c r="Z8" s="23">
        <f t="shared" si="1"/>
        <v>1</v>
      </c>
      <c r="AA8" s="3"/>
      <c r="AB8" s="3"/>
      <c r="AC8" s="3"/>
      <c r="AD8" s="11">
        <v>7</v>
      </c>
      <c r="AE8" s="11">
        <v>7</v>
      </c>
      <c r="AF8" s="11">
        <v>0</v>
      </c>
      <c r="AG8" s="11">
        <v>0</v>
      </c>
      <c r="AH8" s="11">
        <v>0</v>
      </c>
      <c r="AI8" s="11">
        <v>0</v>
      </c>
      <c r="AJ8" s="23"/>
      <c r="AK8" s="23" t="s">
        <v>28</v>
      </c>
      <c r="AL8" s="23" t="s">
        <v>28</v>
      </c>
      <c r="AM8" s="23"/>
      <c r="AN8" s="23"/>
      <c r="AO8" s="23"/>
      <c r="AP8" s="23"/>
      <c r="AQ8" s="23" t="s">
        <v>28</v>
      </c>
      <c r="AR8" s="23" t="s">
        <v>28</v>
      </c>
      <c r="AS8" s="23"/>
      <c r="AT8" s="23"/>
      <c r="AU8" s="23"/>
    </row>
    <row r="9" spans="1:47">
      <c r="A9" s="2" t="s">
        <v>51</v>
      </c>
      <c r="B9" t="s">
        <v>20</v>
      </c>
      <c r="C9" t="s">
        <v>21</v>
      </c>
      <c r="D9" t="s">
        <v>22</v>
      </c>
      <c r="E9" t="s">
        <v>23</v>
      </c>
      <c r="F9" t="s">
        <v>24</v>
      </c>
      <c r="G9" t="s">
        <v>25</v>
      </c>
      <c r="H9" s="1" t="s">
        <v>537</v>
      </c>
      <c r="K9">
        <v>239</v>
      </c>
      <c r="L9">
        <v>5220657</v>
      </c>
      <c r="M9">
        <v>4868920</v>
      </c>
      <c r="N9" s="33" t="s">
        <v>22</v>
      </c>
      <c r="O9" t="s">
        <v>52</v>
      </c>
      <c r="P9" t="s">
        <v>53</v>
      </c>
      <c r="S9" t="s">
        <v>28</v>
      </c>
      <c r="T9" t="s">
        <v>28</v>
      </c>
      <c r="U9" t="s">
        <v>28</v>
      </c>
      <c r="V9" s="23"/>
      <c r="W9" s="23"/>
      <c r="X9" s="23"/>
      <c r="Y9" s="23">
        <f t="shared" si="0"/>
        <v>1</v>
      </c>
      <c r="Z9" s="23">
        <f t="shared" si="1"/>
        <v>1</v>
      </c>
      <c r="AA9" s="3"/>
      <c r="AB9" s="3"/>
      <c r="AC9" s="3"/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23"/>
      <c r="AK9" s="23" t="s">
        <v>28</v>
      </c>
      <c r="AL9" s="23" t="s">
        <v>28</v>
      </c>
      <c r="AM9" s="23"/>
      <c r="AN9" s="23"/>
      <c r="AO9" s="23"/>
      <c r="AP9" s="23"/>
      <c r="AQ9" s="23" t="s">
        <v>28</v>
      </c>
      <c r="AR9" s="23" t="s">
        <v>28</v>
      </c>
      <c r="AS9" s="23"/>
      <c r="AT9" s="23"/>
      <c r="AU9" s="23"/>
    </row>
    <row r="10" spans="1:47">
      <c r="A10" s="2" t="s">
        <v>54</v>
      </c>
      <c r="B10" t="s">
        <v>20</v>
      </c>
      <c r="C10" t="s">
        <v>21</v>
      </c>
      <c r="D10" t="s">
        <v>22</v>
      </c>
      <c r="E10" t="s">
        <v>23</v>
      </c>
      <c r="F10" t="s">
        <v>24</v>
      </c>
      <c r="G10" t="s">
        <v>25</v>
      </c>
      <c r="H10" s="1" t="s">
        <v>537</v>
      </c>
      <c r="K10" s="8">
        <v>688</v>
      </c>
      <c r="L10">
        <v>4999222</v>
      </c>
      <c r="M10">
        <v>76088</v>
      </c>
      <c r="N10" s="33" t="s">
        <v>22</v>
      </c>
      <c r="O10" t="s">
        <v>55</v>
      </c>
      <c r="P10" t="s">
        <v>56</v>
      </c>
      <c r="Q10" t="s">
        <v>57</v>
      </c>
      <c r="R10" t="s">
        <v>57</v>
      </c>
      <c r="S10" t="s">
        <v>28</v>
      </c>
      <c r="T10" t="s">
        <v>28</v>
      </c>
      <c r="U10" t="s">
        <v>28</v>
      </c>
      <c r="V10" s="23" t="s">
        <v>57</v>
      </c>
      <c r="W10" s="23" t="s">
        <v>57</v>
      </c>
      <c r="X10" s="23" t="s">
        <v>57</v>
      </c>
      <c r="Y10" s="23">
        <f t="shared" si="0"/>
        <v>1</v>
      </c>
      <c r="Z10" s="23">
        <f t="shared" si="1"/>
        <v>1</v>
      </c>
      <c r="AA10" s="3"/>
      <c r="AB10" s="3"/>
      <c r="AC10" s="3"/>
      <c r="AD10" s="11">
        <v>1</v>
      </c>
      <c r="AE10" s="11">
        <v>1</v>
      </c>
      <c r="AF10" s="11">
        <v>0</v>
      </c>
      <c r="AG10" s="11">
        <v>0</v>
      </c>
      <c r="AH10" s="11">
        <v>0</v>
      </c>
      <c r="AI10" s="11">
        <v>0</v>
      </c>
      <c r="AJ10" s="23"/>
      <c r="AK10" s="23" t="s">
        <v>28</v>
      </c>
      <c r="AL10" s="23" t="s">
        <v>28</v>
      </c>
      <c r="AM10" s="23"/>
      <c r="AN10" s="23"/>
      <c r="AO10" s="23"/>
      <c r="AP10" s="23"/>
      <c r="AQ10" s="23" t="s">
        <v>28</v>
      </c>
      <c r="AR10" s="23" t="s">
        <v>28</v>
      </c>
      <c r="AS10" s="23"/>
      <c r="AT10" s="23"/>
      <c r="AU10" s="23"/>
    </row>
    <row r="11" spans="1:47">
      <c r="A11" s="2" t="s">
        <v>58</v>
      </c>
      <c r="B11" t="s">
        <v>20</v>
      </c>
      <c r="C11" t="s">
        <v>21</v>
      </c>
      <c r="D11" t="s">
        <v>22</v>
      </c>
      <c r="E11" t="s">
        <v>23</v>
      </c>
      <c r="F11" t="s">
        <v>24</v>
      </c>
      <c r="G11" t="s">
        <v>25</v>
      </c>
      <c r="H11" s="1" t="s">
        <v>537</v>
      </c>
      <c r="K11">
        <v>295</v>
      </c>
      <c r="L11">
        <v>4758196</v>
      </c>
      <c r="M11">
        <v>99855</v>
      </c>
      <c r="N11" s="33" t="s">
        <v>22</v>
      </c>
      <c r="O11" t="s">
        <v>59</v>
      </c>
      <c r="P11" t="s">
        <v>60</v>
      </c>
      <c r="S11" t="s">
        <v>28</v>
      </c>
      <c r="T11" t="s">
        <v>28</v>
      </c>
      <c r="U11" t="s">
        <v>28</v>
      </c>
      <c r="V11" s="23"/>
      <c r="W11" s="23"/>
      <c r="X11" s="23"/>
      <c r="Y11" s="23">
        <f t="shared" si="0"/>
        <v>1</v>
      </c>
      <c r="Z11" s="23">
        <f t="shared" si="1"/>
        <v>1</v>
      </c>
      <c r="AA11" s="3"/>
      <c r="AB11" s="3"/>
      <c r="AC11" s="3"/>
      <c r="AD11" s="11">
        <v>0</v>
      </c>
      <c r="AE11" s="11">
        <v>0</v>
      </c>
      <c r="AF11" s="11">
        <v>0</v>
      </c>
      <c r="AG11" s="11">
        <v>0</v>
      </c>
      <c r="AH11" s="11">
        <v>0</v>
      </c>
      <c r="AI11" s="11">
        <v>0</v>
      </c>
      <c r="AJ11" s="23"/>
      <c r="AK11" s="23" t="s">
        <v>28</v>
      </c>
      <c r="AL11" s="23" t="s">
        <v>28</v>
      </c>
      <c r="AM11" s="23"/>
      <c r="AN11" s="23"/>
      <c r="AO11" s="23"/>
      <c r="AP11" s="23"/>
      <c r="AQ11" s="23" t="s">
        <v>28</v>
      </c>
      <c r="AR11" s="23" t="s">
        <v>28</v>
      </c>
      <c r="AS11" s="23"/>
      <c r="AT11" s="23"/>
      <c r="AU11" s="23"/>
    </row>
    <row r="12" spans="1:47">
      <c r="A12" s="2" t="s">
        <v>61</v>
      </c>
      <c r="B12" t="s">
        <v>20</v>
      </c>
      <c r="C12" t="s">
        <v>21</v>
      </c>
      <c r="D12" t="s">
        <v>22</v>
      </c>
      <c r="E12" t="s">
        <v>23</v>
      </c>
      <c r="F12" t="s">
        <v>24</v>
      </c>
      <c r="G12" t="s">
        <v>25</v>
      </c>
      <c r="H12" s="1" t="s">
        <v>537</v>
      </c>
      <c r="K12" s="8">
        <v>819</v>
      </c>
      <c r="L12">
        <v>5391401</v>
      </c>
      <c r="M12">
        <v>60312</v>
      </c>
      <c r="N12" s="33" t="s">
        <v>22</v>
      </c>
      <c r="O12" t="s">
        <v>62</v>
      </c>
      <c r="P12" t="s">
        <v>63</v>
      </c>
      <c r="S12" t="s">
        <v>28</v>
      </c>
      <c r="T12" t="s">
        <v>28</v>
      </c>
      <c r="U12" t="s">
        <v>28</v>
      </c>
      <c r="V12" s="23"/>
      <c r="W12" s="23"/>
      <c r="X12" s="23"/>
      <c r="Y12" s="23">
        <f t="shared" si="0"/>
        <v>1</v>
      </c>
      <c r="Z12" s="23">
        <f t="shared" si="1"/>
        <v>1</v>
      </c>
      <c r="AA12" s="3"/>
      <c r="AB12" s="3"/>
      <c r="AC12" s="3"/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23"/>
      <c r="AK12" s="23" t="s">
        <v>28</v>
      </c>
      <c r="AL12" s="23" t="s">
        <v>28</v>
      </c>
      <c r="AM12" s="23"/>
      <c r="AN12" s="23"/>
      <c r="AO12" s="23"/>
      <c r="AP12" s="23"/>
      <c r="AQ12" s="23" t="s">
        <v>28</v>
      </c>
      <c r="AR12" s="23" t="s">
        <v>28</v>
      </c>
      <c r="AS12" s="23"/>
      <c r="AT12" s="23"/>
      <c r="AU12" s="23"/>
    </row>
    <row r="13" spans="1:47">
      <c r="A13" s="2" t="s">
        <v>64</v>
      </c>
      <c r="B13" t="s">
        <v>20</v>
      </c>
      <c r="C13" t="s">
        <v>21</v>
      </c>
      <c r="D13" t="s">
        <v>22</v>
      </c>
      <c r="E13" t="s">
        <v>23</v>
      </c>
      <c r="F13" t="s">
        <v>24</v>
      </c>
      <c r="G13" t="s">
        <v>25</v>
      </c>
      <c r="H13" s="1" t="s">
        <v>537</v>
      </c>
      <c r="K13" s="8">
        <v>320</v>
      </c>
      <c r="L13">
        <v>5151265</v>
      </c>
      <c r="M13">
        <v>96291</v>
      </c>
      <c r="N13" s="33" t="s">
        <v>22</v>
      </c>
      <c r="O13" t="s">
        <v>65</v>
      </c>
      <c r="P13" t="s">
        <v>66</v>
      </c>
      <c r="Q13" t="s">
        <v>67</v>
      </c>
      <c r="R13" t="s">
        <v>67</v>
      </c>
      <c r="S13" t="s">
        <v>28</v>
      </c>
      <c r="T13" t="s">
        <v>28</v>
      </c>
      <c r="U13" t="s">
        <v>28</v>
      </c>
      <c r="V13" s="23" t="s">
        <v>592</v>
      </c>
      <c r="W13" s="23" t="s">
        <v>592</v>
      </c>
      <c r="X13" s="23" t="s">
        <v>592</v>
      </c>
      <c r="Y13" s="23">
        <f t="shared" si="0"/>
        <v>1</v>
      </c>
      <c r="Z13" s="23">
        <f t="shared" si="1"/>
        <v>1</v>
      </c>
      <c r="AA13" s="3"/>
      <c r="AB13" s="3"/>
      <c r="AC13" s="3"/>
      <c r="AD13" s="11">
        <v>8</v>
      </c>
      <c r="AE13" s="11">
        <v>8</v>
      </c>
      <c r="AF13" s="11">
        <v>0</v>
      </c>
      <c r="AG13" s="11">
        <v>0</v>
      </c>
      <c r="AH13" s="11">
        <v>0</v>
      </c>
      <c r="AI13" s="11">
        <v>0</v>
      </c>
      <c r="AJ13" s="23"/>
      <c r="AK13" s="23" t="s">
        <v>28</v>
      </c>
      <c r="AL13" s="23" t="s">
        <v>28</v>
      </c>
      <c r="AM13" s="23"/>
      <c r="AN13" s="23"/>
      <c r="AO13" s="23"/>
      <c r="AP13" s="23"/>
      <c r="AQ13" s="23" t="s">
        <v>28</v>
      </c>
      <c r="AR13" s="23" t="s">
        <v>28</v>
      </c>
      <c r="AS13" s="23"/>
      <c r="AT13" s="23"/>
      <c r="AU13" s="23"/>
    </row>
    <row r="14" spans="1:47">
      <c r="A14" s="2" t="s">
        <v>68</v>
      </c>
      <c r="B14" t="s">
        <v>20</v>
      </c>
      <c r="C14" t="s">
        <v>21</v>
      </c>
      <c r="D14" t="s">
        <v>22</v>
      </c>
      <c r="E14" t="s">
        <v>23</v>
      </c>
      <c r="F14" t="s">
        <v>24</v>
      </c>
      <c r="G14" t="s">
        <v>25</v>
      </c>
      <c r="H14" s="1" t="s">
        <v>537</v>
      </c>
      <c r="K14">
        <v>77</v>
      </c>
      <c r="L14">
        <v>4954122</v>
      </c>
      <c r="M14">
        <v>4812405</v>
      </c>
      <c r="N14" s="33" t="s">
        <v>22</v>
      </c>
      <c r="O14" t="s">
        <v>69</v>
      </c>
      <c r="P14" t="s">
        <v>70</v>
      </c>
      <c r="Q14" t="s">
        <v>71</v>
      </c>
      <c r="R14" t="s">
        <v>71</v>
      </c>
      <c r="S14" t="s">
        <v>28</v>
      </c>
      <c r="T14" t="s">
        <v>28</v>
      </c>
      <c r="U14" t="s">
        <v>28</v>
      </c>
      <c r="V14" s="23" t="s">
        <v>593</v>
      </c>
      <c r="W14" s="23" t="s">
        <v>593</v>
      </c>
      <c r="X14" s="23" t="s">
        <v>593</v>
      </c>
      <c r="Y14" s="23">
        <f t="shared" si="0"/>
        <v>1</v>
      </c>
      <c r="Z14" s="23">
        <f t="shared" si="1"/>
        <v>1</v>
      </c>
      <c r="AA14" s="3"/>
      <c r="AB14" s="3"/>
      <c r="AC14" s="3"/>
      <c r="AD14" s="11">
        <v>5</v>
      </c>
      <c r="AE14" s="11">
        <v>5</v>
      </c>
      <c r="AF14" s="11">
        <v>0</v>
      </c>
      <c r="AG14" s="11">
        <v>0</v>
      </c>
      <c r="AH14" s="11">
        <v>0</v>
      </c>
      <c r="AI14" s="11">
        <v>0</v>
      </c>
      <c r="AJ14" s="23"/>
      <c r="AK14" s="23" t="s">
        <v>28</v>
      </c>
      <c r="AL14" s="23" t="s">
        <v>28</v>
      </c>
      <c r="AM14" s="23"/>
      <c r="AN14" s="23"/>
      <c r="AO14" s="23"/>
      <c r="AP14" s="23"/>
      <c r="AQ14" s="23" t="s">
        <v>28</v>
      </c>
      <c r="AR14" s="23" t="s">
        <v>28</v>
      </c>
      <c r="AS14" s="23"/>
      <c r="AT14" s="23"/>
      <c r="AU14" s="23"/>
    </row>
    <row r="15" spans="1:47">
      <c r="A15" s="2" t="s">
        <v>72</v>
      </c>
      <c r="B15" t="s">
        <v>20</v>
      </c>
      <c r="C15" t="s">
        <v>21</v>
      </c>
      <c r="D15" t="s">
        <v>22</v>
      </c>
      <c r="E15" t="s">
        <v>23</v>
      </c>
      <c r="F15" t="s">
        <v>24</v>
      </c>
      <c r="G15" t="s">
        <v>25</v>
      </c>
      <c r="H15" s="1" t="s">
        <v>537</v>
      </c>
      <c r="K15" s="8">
        <v>498</v>
      </c>
      <c r="L15">
        <v>4861476</v>
      </c>
      <c r="M15">
        <v>42914</v>
      </c>
      <c r="N15" s="33" t="s">
        <v>22</v>
      </c>
      <c r="O15" t="s">
        <v>34</v>
      </c>
      <c r="P15" t="s">
        <v>35</v>
      </c>
      <c r="Q15" t="s">
        <v>73</v>
      </c>
      <c r="R15" t="s">
        <v>73</v>
      </c>
      <c r="S15" t="s">
        <v>28</v>
      </c>
      <c r="T15" t="s">
        <v>28</v>
      </c>
      <c r="U15" t="s">
        <v>28</v>
      </c>
      <c r="V15" s="23" t="s">
        <v>73</v>
      </c>
      <c r="W15" s="23" t="s">
        <v>73</v>
      </c>
      <c r="X15" s="23" t="s">
        <v>73</v>
      </c>
      <c r="Y15" s="23">
        <f t="shared" si="0"/>
        <v>1</v>
      </c>
      <c r="Z15" s="23">
        <f t="shared" si="1"/>
        <v>1</v>
      </c>
      <c r="AA15" s="3"/>
      <c r="AB15" s="3"/>
      <c r="AC15" s="3"/>
      <c r="AD15" s="11">
        <v>4</v>
      </c>
      <c r="AE15" s="11">
        <v>4</v>
      </c>
      <c r="AF15" s="11">
        <v>0</v>
      </c>
      <c r="AG15" s="11">
        <v>0</v>
      </c>
      <c r="AH15" s="11">
        <v>0</v>
      </c>
      <c r="AI15" s="11">
        <v>0</v>
      </c>
      <c r="AJ15" s="23"/>
      <c r="AK15" s="23" t="s">
        <v>28</v>
      </c>
      <c r="AL15" s="23" t="s">
        <v>28</v>
      </c>
      <c r="AM15" s="23"/>
      <c r="AN15" s="23"/>
      <c r="AO15" s="23"/>
      <c r="AP15" s="23"/>
      <c r="AQ15" s="23" t="s">
        <v>28</v>
      </c>
      <c r="AR15" s="23" t="s">
        <v>28</v>
      </c>
      <c r="AS15" s="23"/>
      <c r="AT15" s="23"/>
      <c r="AU15" s="23"/>
    </row>
    <row r="16" spans="1:47">
      <c r="A16" s="2" t="s">
        <v>74</v>
      </c>
      <c r="B16" t="s">
        <v>20</v>
      </c>
      <c r="C16" t="s">
        <v>21</v>
      </c>
      <c r="D16" t="s">
        <v>22</v>
      </c>
      <c r="E16" t="s">
        <v>23</v>
      </c>
      <c r="F16" t="s">
        <v>24</v>
      </c>
      <c r="G16" t="s">
        <v>25</v>
      </c>
      <c r="H16" s="1" t="s">
        <v>537</v>
      </c>
      <c r="K16" s="8">
        <v>337</v>
      </c>
      <c r="L16">
        <v>5246312</v>
      </c>
      <c r="M16">
        <v>95205</v>
      </c>
      <c r="N16" s="33" t="s">
        <v>22</v>
      </c>
      <c r="O16" t="s">
        <v>75</v>
      </c>
      <c r="P16" t="s">
        <v>76</v>
      </c>
      <c r="S16" t="s">
        <v>28</v>
      </c>
      <c r="T16" t="s">
        <v>28</v>
      </c>
      <c r="U16" t="s">
        <v>28</v>
      </c>
      <c r="V16" s="23"/>
      <c r="W16" s="23"/>
      <c r="X16" s="23"/>
      <c r="Y16" s="23">
        <f t="shared" si="0"/>
        <v>1</v>
      </c>
      <c r="Z16" s="23">
        <f t="shared" si="1"/>
        <v>1</v>
      </c>
      <c r="AA16" s="3"/>
      <c r="AB16" s="3"/>
      <c r="AC16" s="3"/>
      <c r="AD16" s="11">
        <v>0</v>
      </c>
      <c r="AE16" s="23">
        <v>0</v>
      </c>
      <c r="AF16" s="11">
        <v>0</v>
      </c>
      <c r="AG16" s="11">
        <v>0</v>
      </c>
      <c r="AH16" s="11">
        <v>0</v>
      </c>
      <c r="AI16" s="11">
        <v>0</v>
      </c>
      <c r="AJ16" s="23"/>
      <c r="AK16" s="23" t="s">
        <v>28</v>
      </c>
      <c r="AL16" s="23" t="s">
        <v>28</v>
      </c>
      <c r="AM16" s="23"/>
      <c r="AN16" s="23"/>
      <c r="AO16" s="23"/>
      <c r="AP16" s="23"/>
      <c r="AQ16" s="23" t="s">
        <v>28</v>
      </c>
      <c r="AR16" s="23" t="s">
        <v>28</v>
      </c>
      <c r="AS16" s="23"/>
      <c r="AT16" s="23"/>
      <c r="AU16" s="23"/>
    </row>
    <row r="17" spans="1:47">
      <c r="A17" s="2" t="s">
        <v>77</v>
      </c>
      <c r="B17" t="s">
        <v>20</v>
      </c>
      <c r="C17" t="s">
        <v>21</v>
      </c>
      <c r="D17" t="s">
        <v>22</v>
      </c>
      <c r="E17" t="s">
        <v>23</v>
      </c>
      <c r="F17" t="s">
        <v>24</v>
      </c>
      <c r="G17" t="s">
        <v>25</v>
      </c>
      <c r="H17" s="1" t="s">
        <v>537</v>
      </c>
      <c r="K17">
        <v>245</v>
      </c>
      <c r="L17">
        <v>5248810</v>
      </c>
      <c r="M17">
        <v>126351</v>
      </c>
      <c r="N17" s="33" t="s">
        <v>22</v>
      </c>
      <c r="O17" t="s">
        <v>78</v>
      </c>
      <c r="P17" t="s">
        <v>79</v>
      </c>
      <c r="Q17" t="s">
        <v>80</v>
      </c>
      <c r="R17" t="s">
        <v>80</v>
      </c>
      <c r="S17" t="s">
        <v>28</v>
      </c>
      <c r="T17" t="s">
        <v>28</v>
      </c>
      <c r="U17" t="s">
        <v>28</v>
      </c>
      <c r="V17" s="23" t="s">
        <v>569</v>
      </c>
      <c r="W17" s="23" t="s">
        <v>570</v>
      </c>
      <c r="X17" s="23" t="s">
        <v>570</v>
      </c>
      <c r="Y17" s="23">
        <f t="shared" si="0"/>
        <v>0</v>
      </c>
      <c r="Z17" s="23">
        <f t="shared" si="1"/>
        <v>0</v>
      </c>
      <c r="AA17" s="6" t="s">
        <v>569</v>
      </c>
      <c r="AB17" s="6" t="s">
        <v>80</v>
      </c>
      <c r="AC17" s="6" t="s">
        <v>80</v>
      </c>
      <c r="AD17" s="11">
        <v>1</v>
      </c>
      <c r="AE17" s="23">
        <v>0</v>
      </c>
      <c r="AF17" s="11">
        <v>0</v>
      </c>
      <c r="AG17" s="11">
        <v>0</v>
      </c>
      <c r="AH17" s="11">
        <v>0</v>
      </c>
      <c r="AI17" s="11">
        <v>1</v>
      </c>
      <c r="AJ17" s="25"/>
      <c r="AK17" s="23" t="s">
        <v>28</v>
      </c>
      <c r="AL17" s="23" t="s">
        <v>28</v>
      </c>
      <c r="AM17" s="23"/>
      <c r="AN17" s="23"/>
      <c r="AO17" s="23"/>
      <c r="AP17" s="23"/>
      <c r="AQ17" s="23" t="s">
        <v>28</v>
      </c>
      <c r="AR17" s="23" t="s">
        <v>28</v>
      </c>
      <c r="AS17" s="23"/>
      <c r="AT17" s="23"/>
      <c r="AU17" s="23"/>
    </row>
    <row r="18" spans="1:47">
      <c r="A18" s="2" t="s">
        <v>81</v>
      </c>
      <c r="B18" t="s">
        <v>20</v>
      </c>
      <c r="C18" t="s">
        <v>21</v>
      </c>
      <c r="D18" t="s">
        <v>22</v>
      </c>
      <c r="E18" t="s">
        <v>23</v>
      </c>
      <c r="F18" t="s">
        <v>24</v>
      </c>
      <c r="G18" t="s">
        <v>25</v>
      </c>
      <c r="H18" s="1" t="s">
        <v>537</v>
      </c>
      <c r="K18" s="8">
        <v>532</v>
      </c>
      <c r="L18">
        <v>5121214</v>
      </c>
      <c r="M18">
        <v>73173</v>
      </c>
      <c r="N18" s="33" t="s">
        <v>22</v>
      </c>
      <c r="O18" t="s">
        <v>45</v>
      </c>
      <c r="P18" t="s">
        <v>46</v>
      </c>
      <c r="S18" t="s">
        <v>28</v>
      </c>
      <c r="T18" t="s">
        <v>28</v>
      </c>
      <c r="U18" t="s">
        <v>28</v>
      </c>
      <c r="V18" s="23"/>
      <c r="W18" s="23"/>
      <c r="X18" s="23"/>
      <c r="Y18" s="23">
        <f t="shared" si="0"/>
        <v>1</v>
      </c>
      <c r="Z18" s="23">
        <f t="shared" si="1"/>
        <v>1</v>
      </c>
      <c r="AA18" s="3"/>
      <c r="AB18" s="3"/>
      <c r="AC18" s="3"/>
      <c r="AD18" s="11">
        <v>0</v>
      </c>
      <c r="AE18" s="23">
        <v>0</v>
      </c>
      <c r="AF18" s="11">
        <v>0</v>
      </c>
      <c r="AG18" s="11">
        <v>0</v>
      </c>
      <c r="AH18" s="11">
        <v>0</v>
      </c>
      <c r="AI18" s="11">
        <v>0</v>
      </c>
      <c r="AJ18" s="23"/>
      <c r="AK18" s="23" t="s">
        <v>28</v>
      </c>
      <c r="AL18" s="23" t="s">
        <v>28</v>
      </c>
      <c r="AM18" s="23"/>
      <c r="AN18" s="23"/>
      <c r="AO18" s="23"/>
      <c r="AP18" s="23"/>
      <c r="AQ18" s="23" t="s">
        <v>28</v>
      </c>
      <c r="AR18" s="23" t="s">
        <v>28</v>
      </c>
      <c r="AS18" s="23"/>
      <c r="AT18" s="23"/>
      <c r="AU18" s="23"/>
    </row>
    <row r="19" spans="1:47">
      <c r="A19" s="2" t="s">
        <v>82</v>
      </c>
      <c r="B19" t="s">
        <v>20</v>
      </c>
      <c r="C19" t="s">
        <v>21</v>
      </c>
      <c r="D19" t="s">
        <v>22</v>
      </c>
      <c r="E19" t="s">
        <v>23</v>
      </c>
      <c r="F19" t="s">
        <v>24</v>
      </c>
      <c r="G19" t="s">
        <v>25</v>
      </c>
      <c r="H19" s="1" t="s">
        <v>537</v>
      </c>
      <c r="K19" s="8">
        <v>338</v>
      </c>
      <c r="L19">
        <v>5204850</v>
      </c>
      <c r="M19">
        <v>97171</v>
      </c>
      <c r="N19" s="33" t="s">
        <v>22</v>
      </c>
      <c r="O19" t="s">
        <v>83</v>
      </c>
      <c r="P19" t="s">
        <v>84</v>
      </c>
      <c r="Q19" t="s">
        <v>85</v>
      </c>
      <c r="R19" t="s">
        <v>85</v>
      </c>
      <c r="S19" t="s">
        <v>28</v>
      </c>
      <c r="T19" t="s">
        <v>28</v>
      </c>
      <c r="U19" t="s">
        <v>28</v>
      </c>
      <c r="V19" s="23" t="s">
        <v>594</v>
      </c>
      <c r="W19" s="23" t="s">
        <v>594</v>
      </c>
      <c r="X19" s="23" t="s">
        <v>594</v>
      </c>
      <c r="Y19" s="23">
        <f t="shared" si="0"/>
        <v>1</v>
      </c>
      <c r="Z19" s="23">
        <f t="shared" si="1"/>
        <v>1</v>
      </c>
      <c r="AA19" s="3"/>
      <c r="AB19" s="3"/>
      <c r="AC19" s="3"/>
      <c r="AD19" s="11">
        <v>8</v>
      </c>
      <c r="AE19" s="23">
        <v>8</v>
      </c>
      <c r="AF19" s="11">
        <v>0</v>
      </c>
      <c r="AG19" s="11">
        <v>0</v>
      </c>
      <c r="AH19" s="11">
        <v>0</v>
      </c>
      <c r="AI19" s="11">
        <v>0</v>
      </c>
      <c r="AJ19" s="23"/>
      <c r="AK19" s="23" t="s">
        <v>28</v>
      </c>
      <c r="AL19" s="23" t="s">
        <v>28</v>
      </c>
      <c r="AM19" s="23"/>
      <c r="AN19" s="23"/>
      <c r="AO19" s="23"/>
      <c r="AP19" s="23"/>
      <c r="AQ19" s="23" t="s">
        <v>28</v>
      </c>
      <c r="AR19" s="23" t="s">
        <v>28</v>
      </c>
      <c r="AS19" s="23"/>
      <c r="AT19" s="23"/>
      <c r="AU19" s="23"/>
    </row>
    <row r="20" spans="1:47">
      <c r="A20" s="2" t="s">
        <v>87</v>
      </c>
      <c r="B20" t="s">
        <v>20</v>
      </c>
      <c r="C20" t="s">
        <v>21</v>
      </c>
      <c r="D20" t="s">
        <v>22</v>
      </c>
      <c r="E20" t="s">
        <v>23</v>
      </c>
      <c r="F20" t="s">
        <v>24</v>
      </c>
      <c r="G20" t="s">
        <v>25</v>
      </c>
      <c r="H20" s="1" t="s">
        <v>537</v>
      </c>
      <c r="K20" s="8">
        <v>606</v>
      </c>
      <c r="L20">
        <v>5343202</v>
      </c>
      <c r="M20">
        <v>86394</v>
      </c>
      <c r="N20" s="33" t="s">
        <v>22</v>
      </c>
      <c r="O20" t="s">
        <v>88</v>
      </c>
      <c r="P20" t="s">
        <v>89</v>
      </c>
      <c r="Q20" t="s">
        <v>90</v>
      </c>
      <c r="R20" t="s">
        <v>90</v>
      </c>
      <c r="S20" t="s">
        <v>28</v>
      </c>
      <c r="T20" t="s">
        <v>28</v>
      </c>
      <c r="U20" t="s">
        <v>28</v>
      </c>
      <c r="V20" s="23" t="s">
        <v>595</v>
      </c>
      <c r="W20" s="23" t="s">
        <v>595</v>
      </c>
      <c r="X20" s="23" t="s">
        <v>595</v>
      </c>
      <c r="Y20" s="23">
        <f t="shared" si="0"/>
        <v>1</v>
      </c>
      <c r="Z20" s="23">
        <f t="shared" si="1"/>
        <v>1</v>
      </c>
      <c r="AA20" s="3"/>
      <c r="AB20" s="3"/>
      <c r="AC20" s="3"/>
      <c r="AD20" s="11">
        <v>9</v>
      </c>
      <c r="AE20" s="23">
        <v>9</v>
      </c>
      <c r="AF20" s="11">
        <v>0</v>
      </c>
      <c r="AG20" s="11">
        <v>0</v>
      </c>
      <c r="AH20" s="11">
        <v>0</v>
      </c>
      <c r="AI20" s="11">
        <v>0</v>
      </c>
      <c r="AJ20" s="23"/>
      <c r="AK20" s="23" t="s">
        <v>28</v>
      </c>
      <c r="AL20" s="23" t="s">
        <v>28</v>
      </c>
      <c r="AM20" s="23"/>
      <c r="AN20" s="23"/>
      <c r="AO20" s="23"/>
      <c r="AP20" s="23"/>
      <c r="AQ20" s="23" t="s">
        <v>28</v>
      </c>
      <c r="AR20" s="23" t="s">
        <v>28</v>
      </c>
      <c r="AS20" s="23"/>
      <c r="AT20" s="23"/>
      <c r="AU20" s="23"/>
    </row>
    <row r="21" spans="1:47">
      <c r="A21" s="2" t="s">
        <v>91</v>
      </c>
      <c r="B21" t="s">
        <v>20</v>
      </c>
      <c r="C21" t="s">
        <v>21</v>
      </c>
      <c r="D21" t="s">
        <v>22</v>
      </c>
      <c r="E21" t="s">
        <v>23</v>
      </c>
      <c r="F21" t="s">
        <v>24</v>
      </c>
      <c r="G21" t="s">
        <v>25</v>
      </c>
      <c r="H21" s="1" t="s">
        <v>537</v>
      </c>
      <c r="K21" s="8">
        <v>317</v>
      </c>
      <c r="L21">
        <v>4840068</v>
      </c>
      <c r="M21">
        <v>101232</v>
      </c>
      <c r="N21" s="33" t="s">
        <v>22</v>
      </c>
      <c r="O21" t="s">
        <v>92</v>
      </c>
      <c r="P21" t="s">
        <v>93</v>
      </c>
      <c r="S21" t="s">
        <v>28</v>
      </c>
      <c r="T21" t="s">
        <v>28</v>
      </c>
      <c r="U21" t="s">
        <v>28</v>
      </c>
      <c r="V21" s="23"/>
      <c r="W21" s="23"/>
      <c r="X21" s="23"/>
      <c r="Y21" s="23">
        <f t="shared" si="0"/>
        <v>1</v>
      </c>
      <c r="Z21" s="23">
        <f t="shared" si="1"/>
        <v>1</v>
      </c>
      <c r="AA21" s="3"/>
      <c r="AB21" s="3"/>
      <c r="AC21" s="3"/>
      <c r="AD21" s="11">
        <v>0</v>
      </c>
      <c r="AE21" s="23">
        <v>0</v>
      </c>
      <c r="AF21" s="11">
        <v>0</v>
      </c>
      <c r="AG21" s="11">
        <v>0</v>
      </c>
      <c r="AH21" s="11">
        <v>0</v>
      </c>
      <c r="AI21" s="11">
        <v>0</v>
      </c>
      <c r="AJ21" s="23"/>
      <c r="AK21" s="23" t="s">
        <v>28</v>
      </c>
      <c r="AL21" s="23" t="s">
        <v>28</v>
      </c>
      <c r="AM21" s="23"/>
      <c r="AN21" s="23"/>
      <c r="AO21" s="23"/>
      <c r="AP21" s="23"/>
      <c r="AQ21" s="23" t="s">
        <v>28</v>
      </c>
      <c r="AR21" s="23" t="s">
        <v>28</v>
      </c>
      <c r="AS21" s="23"/>
      <c r="AT21" s="23"/>
      <c r="AU21" s="23"/>
    </row>
    <row r="22" spans="1:47">
      <c r="A22" s="2" t="s">
        <v>94</v>
      </c>
      <c r="B22" t="s">
        <v>20</v>
      </c>
      <c r="C22" t="s">
        <v>21</v>
      </c>
      <c r="D22" t="s">
        <v>22</v>
      </c>
      <c r="E22" t="s">
        <v>23</v>
      </c>
      <c r="F22" t="s">
        <v>24</v>
      </c>
      <c r="G22" t="s">
        <v>25</v>
      </c>
      <c r="H22" s="1" t="s">
        <v>537</v>
      </c>
      <c r="K22" s="8">
        <v>404</v>
      </c>
      <c r="L22">
        <v>4959991</v>
      </c>
      <c r="M22">
        <v>77299</v>
      </c>
      <c r="N22" s="33" t="s">
        <v>22</v>
      </c>
      <c r="O22" t="s">
        <v>95</v>
      </c>
      <c r="P22" t="s">
        <v>96</v>
      </c>
      <c r="Q22" t="s">
        <v>97</v>
      </c>
      <c r="R22" t="s">
        <v>97</v>
      </c>
      <c r="S22" t="s">
        <v>28</v>
      </c>
      <c r="T22" t="s">
        <v>28</v>
      </c>
      <c r="U22" t="s">
        <v>28</v>
      </c>
      <c r="V22" s="23" t="s">
        <v>97</v>
      </c>
      <c r="W22" s="23" t="s">
        <v>97</v>
      </c>
      <c r="X22" s="23" t="s">
        <v>97</v>
      </c>
      <c r="Y22" s="23">
        <f t="shared" si="0"/>
        <v>1</v>
      </c>
      <c r="Z22" s="23">
        <f t="shared" si="1"/>
        <v>1</v>
      </c>
      <c r="AA22" s="3"/>
      <c r="AB22" s="3"/>
      <c r="AC22" s="3"/>
      <c r="AD22" s="11">
        <v>2</v>
      </c>
      <c r="AE22" s="23">
        <v>2</v>
      </c>
      <c r="AF22" s="11">
        <v>0</v>
      </c>
      <c r="AG22" s="11">
        <v>0</v>
      </c>
      <c r="AH22" s="11">
        <v>0</v>
      </c>
      <c r="AI22" s="11">
        <v>0</v>
      </c>
      <c r="AJ22" s="23"/>
      <c r="AK22" s="23" t="s">
        <v>28</v>
      </c>
      <c r="AL22" s="23" t="s">
        <v>28</v>
      </c>
      <c r="AM22" s="23"/>
      <c r="AN22" s="23"/>
      <c r="AO22" s="23"/>
      <c r="AP22" s="23"/>
      <c r="AQ22" s="23" t="s">
        <v>28</v>
      </c>
      <c r="AR22" s="23" t="s">
        <v>28</v>
      </c>
      <c r="AS22" s="23"/>
      <c r="AT22" s="23"/>
      <c r="AU22" s="23"/>
    </row>
    <row r="23" spans="1:47">
      <c r="A23" s="2" t="s">
        <v>98</v>
      </c>
      <c r="B23" t="s">
        <v>20</v>
      </c>
      <c r="C23" t="s">
        <v>21</v>
      </c>
      <c r="D23" t="s">
        <v>22</v>
      </c>
      <c r="E23" t="s">
        <v>23</v>
      </c>
      <c r="F23" t="s">
        <v>24</v>
      </c>
      <c r="G23" t="s">
        <v>25</v>
      </c>
      <c r="H23" s="1" t="s">
        <v>537</v>
      </c>
      <c r="K23">
        <v>213</v>
      </c>
      <c r="L23">
        <v>5503567</v>
      </c>
      <c r="M23">
        <v>2843143</v>
      </c>
      <c r="N23" s="33" t="s">
        <v>22</v>
      </c>
      <c r="O23" t="s">
        <v>34</v>
      </c>
      <c r="P23" t="s">
        <v>35</v>
      </c>
      <c r="S23" t="s">
        <v>28</v>
      </c>
      <c r="T23" t="s">
        <v>28</v>
      </c>
      <c r="U23" t="s">
        <v>28</v>
      </c>
      <c r="V23" s="23"/>
      <c r="W23" s="23"/>
      <c r="X23" s="23"/>
      <c r="Y23" s="23">
        <f t="shared" si="0"/>
        <v>1</v>
      </c>
      <c r="Z23" s="23">
        <f t="shared" si="1"/>
        <v>1</v>
      </c>
      <c r="AA23" s="3"/>
      <c r="AB23" s="3"/>
      <c r="AC23" s="3"/>
      <c r="AD23" s="11">
        <v>0</v>
      </c>
      <c r="AE23" s="23">
        <v>0</v>
      </c>
      <c r="AF23" s="11">
        <v>0</v>
      </c>
      <c r="AG23" s="11">
        <v>0</v>
      </c>
      <c r="AH23" s="11">
        <v>0</v>
      </c>
      <c r="AI23" s="11">
        <v>0</v>
      </c>
      <c r="AJ23" s="23"/>
      <c r="AK23" s="23" t="s">
        <v>28</v>
      </c>
      <c r="AL23" s="23" t="s">
        <v>28</v>
      </c>
      <c r="AM23" s="23"/>
      <c r="AN23" s="23"/>
      <c r="AO23" s="23"/>
      <c r="AP23" s="23"/>
      <c r="AQ23" s="23" t="s">
        <v>28</v>
      </c>
      <c r="AR23" s="23" t="s">
        <v>28</v>
      </c>
      <c r="AS23" s="23"/>
      <c r="AT23" s="23"/>
      <c r="AU23" s="23"/>
    </row>
    <row r="24" spans="1:47">
      <c r="A24" s="2" t="s">
        <v>99</v>
      </c>
      <c r="B24" t="s">
        <v>20</v>
      </c>
      <c r="C24" t="s">
        <v>21</v>
      </c>
      <c r="D24" t="s">
        <v>22</v>
      </c>
      <c r="E24" t="s">
        <v>23</v>
      </c>
      <c r="F24" t="s">
        <v>24</v>
      </c>
      <c r="G24" t="s">
        <v>25</v>
      </c>
      <c r="H24" s="1" t="s">
        <v>537</v>
      </c>
      <c r="K24" s="8">
        <v>581</v>
      </c>
      <c r="L24">
        <v>5181726</v>
      </c>
      <c r="M24">
        <v>76027</v>
      </c>
      <c r="N24" s="33" t="s">
        <v>22</v>
      </c>
      <c r="O24" t="s">
        <v>100</v>
      </c>
      <c r="P24" t="s">
        <v>101</v>
      </c>
      <c r="Q24" t="s">
        <v>57</v>
      </c>
      <c r="R24" t="s">
        <v>57</v>
      </c>
      <c r="S24" t="s">
        <v>28</v>
      </c>
      <c r="T24" t="s">
        <v>28</v>
      </c>
      <c r="U24" t="s">
        <v>28</v>
      </c>
      <c r="V24" s="23" t="s">
        <v>57</v>
      </c>
      <c r="W24" s="23" t="s">
        <v>57</v>
      </c>
      <c r="X24" s="23" t="s">
        <v>57</v>
      </c>
      <c r="Y24" s="23">
        <f t="shared" si="0"/>
        <v>1</v>
      </c>
      <c r="Z24" s="23">
        <f t="shared" si="1"/>
        <v>1</v>
      </c>
      <c r="AA24" s="3"/>
      <c r="AB24" s="3"/>
      <c r="AC24" s="3"/>
      <c r="AD24" s="11">
        <v>1</v>
      </c>
      <c r="AE24" s="23">
        <v>1</v>
      </c>
      <c r="AF24" s="11">
        <v>0</v>
      </c>
      <c r="AG24" s="11">
        <v>0</v>
      </c>
      <c r="AH24" s="11">
        <v>0</v>
      </c>
      <c r="AI24" s="11">
        <v>0</v>
      </c>
      <c r="AJ24" s="23"/>
      <c r="AK24" s="23" t="s">
        <v>28</v>
      </c>
      <c r="AL24" s="23" t="s">
        <v>28</v>
      </c>
      <c r="AM24" s="23"/>
      <c r="AN24" s="23"/>
      <c r="AO24" s="23"/>
      <c r="AP24" s="23"/>
      <c r="AQ24" s="23" t="s">
        <v>28</v>
      </c>
      <c r="AR24" s="23" t="s">
        <v>28</v>
      </c>
      <c r="AS24" s="23"/>
      <c r="AT24" s="23"/>
      <c r="AU24" s="23"/>
    </row>
    <row r="25" spans="1:47">
      <c r="A25" s="2" t="s">
        <v>103</v>
      </c>
      <c r="B25" t="s">
        <v>20</v>
      </c>
      <c r="C25" t="s">
        <v>21</v>
      </c>
      <c r="D25" t="s">
        <v>22</v>
      </c>
      <c r="E25" t="s">
        <v>23</v>
      </c>
      <c r="F25" t="s">
        <v>24</v>
      </c>
      <c r="G25" t="s">
        <v>25</v>
      </c>
      <c r="H25" s="1" t="s">
        <v>537</v>
      </c>
      <c r="K25" s="8">
        <v>661</v>
      </c>
      <c r="L25">
        <v>4886833</v>
      </c>
      <c r="M25">
        <v>47046</v>
      </c>
      <c r="N25" s="33" t="s">
        <v>22</v>
      </c>
      <c r="O25" t="s">
        <v>104</v>
      </c>
      <c r="P25" t="s">
        <v>105</v>
      </c>
      <c r="Q25" t="s">
        <v>57</v>
      </c>
      <c r="R25" t="s">
        <v>57</v>
      </c>
      <c r="S25" t="s">
        <v>28</v>
      </c>
      <c r="T25" t="s">
        <v>28</v>
      </c>
      <c r="U25" t="s">
        <v>28</v>
      </c>
      <c r="V25" s="23" t="s">
        <v>57</v>
      </c>
      <c r="W25" s="23" t="s">
        <v>57</v>
      </c>
      <c r="X25" s="23" t="s">
        <v>57</v>
      </c>
      <c r="Y25" s="23">
        <f t="shared" si="0"/>
        <v>1</v>
      </c>
      <c r="Z25" s="23">
        <f t="shared" si="1"/>
        <v>1</v>
      </c>
      <c r="AA25" s="3"/>
      <c r="AB25" s="3"/>
      <c r="AC25" s="3"/>
      <c r="AD25" s="11">
        <v>1</v>
      </c>
      <c r="AE25" s="23">
        <v>1</v>
      </c>
      <c r="AF25" s="11">
        <v>0</v>
      </c>
      <c r="AG25" s="11">
        <v>0</v>
      </c>
      <c r="AH25" s="11">
        <v>0</v>
      </c>
      <c r="AI25" s="11">
        <v>0</v>
      </c>
      <c r="AJ25" s="23"/>
      <c r="AK25" s="23" t="s">
        <v>28</v>
      </c>
      <c r="AL25" s="23" t="s">
        <v>28</v>
      </c>
      <c r="AM25" s="23"/>
      <c r="AN25" s="23"/>
      <c r="AO25" s="23"/>
      <c r="AP25" s="23"/>
      <c r="AQ25" s="23" t="s">
        <v>28</v>
      </c>
      <c r="AR25" s="23" t="s">
        <v>28</v>
      </c>
      <c r="AS25" s="23"/>
      <c r="AT25" s="23"/>
      <c r="AU25" s="23"/>
    </row>
    <row r="26" spans="1:47">
      <c r="A26" s="2" t="s">
        <v>106</v>
      </c>
      <c r="B26" t="s">
        <v>20</v>
      </c>
      <c r="C26" t="s">
        <v>21</v>
      </c>
      <c r="D26" t="s">
        <v>22</v>
      </c>
      <c r="E26" t="s">
        <v>23</v>
      </c>
      <c r="F26" t="s">
        <v>24</v>
      </c>
      <c r="G26" t="s">
        <v>25</v>
      </c>
      <c r="H26" s="1" t="s">
        <v>537</v>
      </c>
      <c r="K26" s="8">
        <v>386</v>
      </c>
      <c r="L26">
        <v>5269432</v>
      </c>
      <c r="M26">
        <v>83713</v>
      </c>
      <c r="N26" s="33" t="s">
        <v>22</v>
      </c>
      <c r="O26" t="s">
        <v>107</v>
      </c>
      <c r="P26" t="s">
        <v>108</v>
      </c>
      <c r="Q26" t="s">
        <v>109</v>
      </c>
      <c r="R26" t="s">
        <v>109</v>
      </c>
      <c r="S26" t="s">
        <v>28</v>
      </c>
      <c r="T26" t="s">
        <v>28</v>
      </c>
      <c r="U26" t="s">
        <v>28</v>
      </c>
      <c r="V26" s="23" t="s">
        <v>109</v>
      </c>
      <c r="W26" s="23" t="s">
        <v>109</v>
      </c>
      <c r="X26" s="23" t="s">
        <v>109</v>
      </c>
      <c r="Y26" s="23">
        <f t="shared" si="0"/>
        <v>1</v>
      </c>
      <c r="Z26" s="23">
        <f t="shared" si="1"/>
        <v>1</v>
      </c>
      <c r="AA26" s="3"/>
      <c r="AB26" s="3"/>
      <c r="AC26" s="3"/>
      <c r="AD26" s="11">
        <v>4</v>
      </c>
      <c r="AE26" s="23">
        <v>4</v>
      </c>
      <c r="AF26" s="11">
        <v>0</v>
      </c>
      <c r="AG26" s="11">
        <v>0</v>
      </c>
      <c r="AH26" s="11">
        <v>0</v>
      </c>
      <c r="AI26" s="11">
        <v>0</v>
      </c>
      <c r="AJ26" s="23"/>
      <c r="AK26" s="23" t="s">
        <v>28</v>
      </c>
      <c r="AL26" s="23" t="s">
        <v>28</v>
      </c>
      <c r="AM26" s="23"/>
      <c r="AN26" s="23"/>
      <c r="AO26" s="23"/>
      <c r="AP26" s="23"/>
      <c r="AQ26" s="23" t="s">
        <v>28</v>
      </c>
      <c r="AR26" s="23" t="s">
        <v>28</v>
      </c>
      <c r="AS26" s="23"/>
      <c r="AT26" s="23"/>
      <c r="AU26" s="23"/>
    </row>
    <row r="27" spans="1:47">
      <c r="A27" s="2" t="s">
        <v>110</v>
      </c>
      <c r="B27" t="s">
        <v>20</v>
      </c>
      <c r="C27" t="s">
        <v>21</v>
      </c>
      <c r="D27" t="s">
        <v>22</v>
      </c>
      <c r="E27" t="s">
        <v>23</v>
      </c>
      <c r="F27" t="s">
        <v>24</v>
      </c>
      <c r="G27" t="s">
        <v>25</v>
      </c>
      <c r="H27" s="1" t="s">
        <v>537</v>
      </c>
      <c r="K27" s="8">
        <v>316</v>
      </c>
      <c r="L27">
        <v>4890513</v>
      </c>
      <c r="M27">
        <v>102778</v>
      </c>
      <c r="N27" s="33" t="s">
        <v>22</v>
      </c>
      <c r="O27" t="s">
        <v>111</v>
      </c>
      <c r="P27" t="s">
        <v>112</v>
      </c>
      <c r="Q27" t="s">
        <v>67</v>
      </c>
      <c r="R27" t="s">
        <v>67</v>
      </c>
      <c r="S27" t="s">
        <v>28</v>
      </c>
      <c r="T27" t="s">
        <v>28</v>
      </c>
      <c r="U27" t="s">
        <v>28</v>
      </c>
      <c r="V27" s="23" t="s">
        <v>592</v>
      </c>
      <c r="W27" s="23" t="s">
        <v>592</v>
      </c>
      <c r="X27" s="23" t="s">
        <v>592</v>
      </c>
      <c r="Y27" s="23">
        <f t="shared" si="0"/>
        <v>1</v>
      </c>
      <c r="Z27" s="23">
        <f t="shared" si="1"/>
        <v>1</v>
      </c>
      <c r="AA27" s="3"/>
      <c r="AB27" s="3"/>
      <c r="AC27" s="3"/>
      <c r="AD27" s="11">
        <v>8</v>
      </c>
      <c r="AE27" s="23">
        <v>8</v>
      </c>
      <c r="AF27" s="11">
        <v>0</v>
      </c>
      <c r="AG27" s="11">
        <v>0</v>
      </c>
      <c r="AH27" s="11">
        <v>0</v>
      </c>
      <c r="AI27" s="11">
        <v>0</v>
      </c>
      <c r="AJ27" s="23"/>
      <c r="AK27" s="23" t="s">
        <v>28</v>
      </c>
      <c r="AL27" s="23" t="s">
        <v>28</v>
      </c>
      <c r="AM27" s="23"/>
      <c r="AN27" s="23"/>
      <c r="AO27" s="23"/>
      <c r="AP27" s="23"/>
      <c r="AQ27" s="23" t="s">
        <v>28</v>
      </c>
      <c r="AR27" s="23" t="s">
        <v>28</v>
      </c>
      <c r="AS27" s="23"/>
      <c r="AT27" s="23"/>
      <c r="AU27" s="23"/>
    </row>
    <row r="28" spans="1:47">
      <c r="A28" s="2" t="s">
        <v>113</v>
      </c>
      <c r="B28" t="s">
        <v>20</v>
      </c>
      <c r="C28" t="s">
        <v>21</v>
      </c>
      <c r="D28" t="s">
        <v>22</v>
      </c>
      <c r="E28" t="s">
        <v>23</v>
      </c>
      <c r="F28" t="s">
        <v>24</v>
      </c>
      <c r="G28" t="s">
        <v>25</v>
      </c>
      <c r="H28" s="1" t="s">
        <v>537</v>
      </c>
      <c r="K28" s="8">
        <v>488</v>
      </c>
      <c r="L28">
        <v>4854430</v>
      </c>
      <c r="M28">
        <v>98859</v>
      </c>
      <c r="N28" s="33" t="s">
        <v>22</v>
      </c>
      <c r="O28" t="s">
        <v>34</v>
      </c>
      <c r="P28" t="s">
        <v>35</v>
      </c>
      <c r="S28" t="s">
        <v>28</v>
      </c>
      <c r="T28" t="s">
        <v>28</v>
      </c>
      <c r="U28" t="s">
        <v>28</v>
      </c>
      <c r="V28" s="23"/>
      <c r="W28" s="23"/>
      <c r="X28" s="23"/>
      <c r="Y28" s="23">
        <f t="shared" si="0"/>
        <v>1</v>
      </c>
      <c r="Z28" s="23">
        <f t="shared" si="1"/>
        <v>1</v>
      </c>
      <c r="AA28" s="3"/>
      <c r="AB28" s="3"/>
      <c r="AC28" s="3"/>
      <c r="AD28" s="11">
        <v>0</v>
      </c>
      <c r="AE28" s="23">
        <v>0</v>
      </c>
      <c r="AF28" s="11">
        <v>0</v>
      </c>
      <c r="AG28" s="11">
        <v>0</v>
      </c>
      <c r="AH28" s="11">
        <v>0</v>
      </c>
      <c r="AI28" s="11">
        <v>0</v>
      </c>
      <c r="AJ28" s="23"/>
      <c r="AK28" s="23" t="s">
        <v>28</v>
      </c>
      <c r="AL28" s="23" t="s">
        <v>28</v>
      </c>
      <c r="AM28" s="23"/>
      <c r="AN28" s="23"/>
      <c r="AO28" s="23"/>
      <c r="AP28" s="23"/>
      <c r="AQ28" s="23" t="s">
        <v>28</v>
      </c>
      <c r="AR28" s="23" t="s">
        <v>28</v>
      </c>
      <c r="AS28" s="23"/>
      <c r="AT28" s="23"/>
      <c r="AU28" s="23"/>
    </row>
    <row r="29" spans="1:47">
      <c r="A29" s="2" t="s">
        <v>114</v>
      </c>
      <c r="B29" t="s">
        <v>20</v>
      </c>
      <c r="C29" t="s">
        <v>21</v>
      </c>
      <c r="D29" t="s">
        <v>22</v>
      </c>
      <c r="E29" t="s">
        <v>23</v>
      </c>
      <c r="F29" t="s">
        <v>24</v>
      </c>
      <c r="G29" t="s">
        <v>25</v>
      </c>
      <c r="H29" s="1" t="s">
        <v>537</v>
      </c>
      <c r="K29">
        <v>153</v>
      </c>
      <c r="L29">
        <v>4952825</v>
      </c>
      <c r="M29">
        <v>2921344</v>
      </c>
      <c r="N29" s="33" t="s">
        <v>22</v>
      </c>
      <c r="O29" t="s">
        <v>115</v>
      </c>
      <c r="P29" t="s">
        <v>116</v>
      </c>
      <c r="Q29" t="s">
        <v>117</v>
      </c>
      <c r="R29" t="s">
        <v>117</v>
      </c>
      <c r="S29" t="s">
        <v>28</v>
      </c>
      <c r="T29" t="s">
        <v>28</v>
      </c>
      <c r="U29" t="s">
        <v>28</v>
      </c>
      <c r="V29" s="23" t="s">
        <v>596</v>
      </c>
      <c r="W29" s="23" t="s">
        <v>596</v>
      </c>
      <c r="X29" s="23" t="s">
        <v>596</v>
      </c>
      <c r="Y29" s="23">
        <f t="shared" si="0"/>
        <v>1</v>
      </c>
      <c r="Z29" s="23">
        <f t="shared" si="1"/>
        <v>1</v>
      </c>
      <c r="AA29" s="3"/>
      <c r="AB29" s="3"/>
      <c r="AC29" s="3"/>
      <c r="AD29" s="11">
        <v>9</v>
      </c>
      <c r="AE29" s="23">
        <v>9</v>
      </c>
      <c r="AF29" s="11">
        <v>0</v>
      </c>
      <c r="AG29" s="11">
        <v>0</v>
      </c>
      <c r="AH29" s="11">
        <v>0</v>
      </c>
      <c r="AI29" s="11">
        <v>0</v>
      </c>
      <c r="AJ29" s="23"/>
      <c r="AK29" s="23" t="s">
        <v>28</v>
      </c>
      <c r="AL29" s="23" t="s">
        <v>28</v>
      </c>
      <c r="AM29" s="23"/>
      <c r="AN29" s="23"/>
      <c r="AO29" s="23"/>
      <c r="AP29" s="23"/>
      <c r="AQ29" s="23" t="s">
        <v>28</v>
      </c>
      <c r="AR29" s="23" t="s">
        <v>28</v>
      </c>
      <c r="AS29" s="23"/>
      <c r="AT29" s="23"/>
      <c r="AU29" s="23"/>
    </row>
    <row r="30" spans="1:47">
      <c r="A30" s="2" t="s">
        <v>118</v>
      </c>
      <c r="B30" t="s">
        <v>20</v>
      </c>
      <c r="C30" t="s">
        <v>21</v>
      </c>
      <c r="D30" t="s">
        <v>22</v>
      </c>
      <c r="E30" t="s">
        <v>23</v>
      </c>
      <c r="F30" t="s">
        <v>24</v>
      </c>
      <c r="G30" t="s">
        <v>25</v>
      </c>
      <c r="H30" s="1" t="s">
        <v>537</v>
      </c>
      <c r="K30" s="8">
        <v>281</v>
      </c>
      <c r="L30">
        <v>4782894</v>
      </c>
      <c r="M30">
        <v>112602</v>
      </c>
      <c r="N30" s="33" t="s">
        <v>22</v>
      </c>
      <c r="O30" t="s">
        <v>34</v>
      </c>
      <c r="P30" t="s">
        <v>35</v>
      </c>
      <c r="S30" t="s">
        <v>28</v>
      </c>
      <c r="T30" t="s">
        <v>28</v>
      </c>
      <c r="U30" t="s">
        <v>28</v>
      </c>
      <c r="V30" s="23"/>
      <c r="W30" s="23"/>
      <c r="X30" s="23"/>
      <c r="Y30" s="23">
        <f t="shared" si="0"/>
        <v>1</v>
      </c>
      <c r="Z30" s="23">
        <f t="shared" si="1"/>
        <v>1</v>
      </c>
      <c r="AA30" s="3"/>
      <c r="AB30" s="3"/>
      <c r="AC30" s="3"/>
      <c r="AD30" s="11">
        <v>0</v>
      </c>
      <c r="AE30" s="23">
        <v>0</v>
      </c>
      <c r="AF30" s="11">
        <v>0</v>
      </c>
      <c r="AG30" s="11">
        <v>0</v>
      </c>
      <c r="AH30" s="11">
        <v>0</v>
      </c>
      <c r="AI30" s="11">
        <v>0</v>
      </c>
      <c r="AJ30" s="23"/>
      <c r="AK30" s="23" t="s">
        <v>28</v>
      </c>
      <c r="AL30" s="23" t="s">
        <v>28</v>
      </c>
      <c r="AM30" s="23"/>
      <c r="AN30" s="23"/>
      <c r="AO30" s="23"/>
      <c r="AP30" s="23"/>
      <c r="AQ30" s="23" t="s">
        <v>28</v>
      </c>
      <c r="AR30" s="23" t="s">
        <v>28</v>
      </c>
      <c r="AS30" s="23"/>
      <c r="AT30" s="23"/>
      <c r="AU30" s="23"/>
    </row>
    <row r="31" spans="1:47">
      <c r="A31" s="2" t="s">
        <v>119</v>
      </c>
      <c r="B31" t="s">
        <v>20</v>
      </c>
      <c r="C31" t="s">
        <v>21</v>
      </c>
      <c r="D31" t="s">
        <v>22</v>
      </c>
      <c r="E31" t="s">
        <v>23</v>
      </c>
      <c r="F31" t="s">
        <v>24</v>
      </c>
      <c r="G31" t="s">
        <v>25</v>
      </c>
      <c r="H31" s="1" t="s">
        <v>537</v>
      </c>
      <c r="K31" s="8">
        <v>703</v>
      </c>
      <c r="L31">
        <v>5095157</v>
      </c>
      <c r="M31">
        <v>65769</v>
      </c>
      <c r="N31" s="33" t="s">
        <v>22</v>
      </c>
      <c r="O31" t="s">
        <v>120</v>
      </c>
      <c r="P31" t="s">
        <v>121</v>
      </c>
      <c r="S31" t="s">
        <v>28</v>
      </c>
      <c r="T31" t="s">
        <v>28</v>
      </c>
      <c r="U31" t="s">
        <v>28</v>
      </c>
      <c r="V31" s="23"/>
      <c r="W31" s="23"/>
      <c r="X31" s="23"/>
      <c r="Y31" s="23">
        <f t="shared" si="0"/>
        <v>1</v>
      </c>
      <c r="Z31" s="23">
        <f t="shared" si="1"/>
        <v>1</v>
      </c>
      <c r="AA31" s="3"/>
      <c r="AB31" s="3"/>
      <c r="AC31" s="3"/>
      <c r="AD31" s="11">
        <v>0</v>
      </c>
      <c r="AE31" s="23">
        <v>0</v>
      </c>
      <c r="AF31" s="11">
        <v>0</v>
      </c>
      <c r="AG31" s="11">
        <v>0</v>
      </c>
      <c r="AH31" s="11">
        <v>0</v>
      </c>
      <c r="AI31" s="11">
        <v>0</v>
      </c>
      <c r="AJ31" s="23"/>
      <c r="AK31" s="23" t="s">
        <v>28</v>
      </c>
      <c r="AL31" s="23" t="s">
        <v>28</v>
      </c>
      <c r="AM31" s="23"/>
      <c r="AN31" s="23"/>
      <c r="AO31" s="23"/>
      <c r="AP31" s="23"/>
      <c r="AQ31" s="23" t="s">
        <v>28</v>
      </c>
      <c r="AR31" s="23" t="s">
        <v>28</v>
      </c>
      <c r="AS31" s="23"/>
      <c r="AT31" s="23"/>
      <c r="AU31" s="23"/>
    </row>
    <row r="32" spans="1:47">
      <c r="A32" s="2" t="s">
        <v>122</v>
      </c>
      <c r="B32" t="s">
        <v>20</v>
      </c>
      <c r="C32" t="s">
        <v>21</v>
      </c>
      <c r="D32" t="s">
        <v>22</v>
      </c>
      <c r="E32" t="s">
        <v>23</v>
      </c>
      <c r="F32" t="s">
        <v>24</v>
      </c>
      <c r="G32" t="s">
        <v>25</v>
      </c>
      <c r="H32" s="1" t="s">
        <v>537</v>
      </c>
      <c r="K32">
        <v>294</v>
      </c>
      <c r="L32">
        <v>4620186</v>
      </c>
      <c r="M32">
        <v>56263</v>
      </c>
      <c r="N32" s="33" t="s">
        <v>22</v>
      </c>
      <c r="O32" t="s">
        <v>104</v>
      </c>
      <c r="P32" t="s">
        <v>105</v>
      </c>
      <c r="Q32" t="s">
        <v>123</v>
      </c>
      <c r="R32" t="s">
        <v>123</v>
      </c>
      <c r="S32" t="s">
        <v>28</v>
      </c>
      <c r="T32" t="s">
        <v>28</v>
      </c>
      <c r="U32" t="s">
        <v>28</v>
      </c>
      <c r="V32" s="23" t="s">
        <v>123</v>
      </c>
      <c r="W32" s="23" t="s">
        <v>123</v>
      </c>
      <c r="X32" s="23" t="s">
        <v>123</v>
      </c>
      <c r="Y32" s="23">
        <f t="shared" si="0"/>
        <v>1</v>
      </c>
      <c r="Z32" s="23">
        <f t="shared" si="1"/>
        <v>1</v>
      </c>
      <c r="AA32" s="3"/>
      <c r="AB32" s="3"/>
      <c r="AC32" s="3"/>
      <c r="AD32" s="11">
        <v>1</v>
      </c>
      <c r="AE32" s="23">
        <v>1</v>
      </c>
      <c r="AF32" s="11">
        <v>0</v>
      </c>
      <c r="AG32" s="11">
        <v>0</v>
      </c>
      <c r="AH32" s="11">
        <v>0</v>
      </c>
      <c r="AI32" s="11">
        <v>0</v>
      </c>
      <c r="AJ32" s="23"/>
      <c r="AK32" s="23" t="s">
        <v>28</v>
      </c>
      <c r="AL32" s="23" t="s">
        <v>28</v>
      </c>
      <c r="AM32" s="23"/>
      <c r="AN32" s="23"/>
      <c r="AO32" s="23"/>
      <c r="AP32" s="23"/>
      <c r="AQ32" s="23" t="s">
        <v>28</v>
      </c>
      <c r="AR32" s="23" t="s">
        <v>28</v>
      </c>
      <c r="AS32" s="23"/>
      <c r="AT32" s="23"/>
      <c r="AU32" s="23"/>
    </row>
    <row r="33" spans="1:47">
      <c r="A33" s="2" t="s">
        <v>124</v>
      </c>
      <c r="B33" t="s">
        <v>20</v>
      </c>
      <c r="C33" t="s">
        <v>21</v>
      </c>
      <c r="D33" t="s">
        <v>22</v>
      </c>
      <c r="E33" t="s">
        <v>23</v>
      </c>
      <c r="F33" t="s">
        <v>24</v>
      </c>
      <c r="G33" t="s">
        <v>25</v>
      </c>
      <c r="H33" s="1" t="s">
        <v>537</v>
      </c>
      <c r="K33">
        <v>91</v>
      </c>
      <c r="L33">
        <v>4870761</v>
      </c>
      <c r="M33">
        <v>4733868</v>
      </c>
      <c r="N33" s="33" t="s">
        <v>22</v>
      </c>
      <c r="O33" t="s">
        <v>120</v>
      </c>
      <c r="P33" t="s">
        <v>121</v>
      </c>
      <c r="Q33" t="s">
        <v>125</v>
      </c>
      <c r="R33" t="s">
        <v>684</v>
      </c>
      <c r="S33" t="s">
        <v>28</v>
      </c>
      <c r="T33" t="s">
        <v>28</v>
      </c>
      <c r="U33" t="s">
        <v>28</v>
      </c>
      <c r="V33" s="23" t="s">
        <v>586</v>
      </c>
      <c r="W33" s="23" t="s">
        <v>125</v>
      </c>
      <c r="X33" s="23" t="s">
        <v>684</v>
      </c>
      <c r="Y33" s="23">
        <f t="shared" si="0"/>
        <v>0</v>
      </c>
      <c r="Z33" s="23">
        <f t="shared" si="1"/>
        <v>0</v>
      </c>
      <c r="AA33" s="5" t="s">
        <v>57</v>
      </c>
      <c r="AB33" s="3"/>
      <c r="AC33" s="6" t="s">
        <v>719</v>
      </c>
      <c r="AD33" s="11">
        <v>2</v>
      </c>
      <c r="AE33" s="23">
        <v>1</v>
      </c>
      <c r="AF33" s="11">
        <v>0</v>
      </c>
      <c r="AG33" s="11">
        <v>1</v>
      </c>
      <c r="AH33" s="11">
        <v>0</v>
      </c>
      <c r="AI33" s="11">
        <v>0</v>
      </c>
      <c r="AJ33" s="23"/>
      <c r="AK33" s="23" t="s">
        <v>28</v>
      </c>
      <c r="AL33" s="23" t="s">
        <v>28</v>
      </c>
      <c r="AM33" s="23"/>
      <c r="AN33" s="23"/>
      <c r="AO33" s="23"/>
      <c r="AP33" s="23"/>
      <c r="AQ33" s="23" t="s">
        <v>28</v>
      </c>
      <c r="AR33" s="23" t="s">
        <v>28</v>
      </c>
      <c r="AS33" s="23"/>
      <c r="AT33" s="23"/>
      <c r="AU33" s="23"/>
    </row>
    <row r="34" spans="1:47">
      <c r="A34" s="2" t="s">
        <v>126</v>
      </c>
      <c r="B34" t="s">
        <v>20</v>
      </c>
      <c r="C34" t="s">
        <v>21</v>
      </c>
      <c r="D34" t="s">
        <v>22</v>
      </c>
      <c r="E34" t="s">
        <v>23</v>
      </c>
      <c r="F34" t="s">
        <v>24</v>
      </c>
      <c r="G34" t="s">
        <v>25</v>
      </c>
      <c r="H34" s="1" t="s">
        <v>537</v>
      </c>
      <c r="K34" s="8">
        <v>8565</v>
      </c>
      <c r="L34" s="8">
        <v>6539975</v>
      </c>
      <c r="M34" s="8">
        <v>1911</v>
      </c>
      <c r="N34" s="33" t="s">
        <v>22</v>
      </c>
      <c r="O34" t="s">
        <v>127</v>
      </c>
      <c r="P34" t="s">
        <v>128</v>
      </c>
      <c r="S34" t="s">
        <v>28</v>
      </c>
      <c r="T34" t="s">
        <v>28</v>
      </c>
      <c r="U34" t="s">
        <v>28</v>
      </c>
      <c r="V34" s="23"/>
      <c r="W34" s="23"/>
      <c r="X34" s="23"/>
      <c r="Y34" s="23">
        <f t="shared" si="0"/>
        <v>1</v>
      </c>
      <c r="Z34" s="23">
        <f t="shared" si="1"/>
        <v>1</v>
      </c>
      <c r="AA34" s="3"/>
      <c r="AB34" s="3"/>
      <c r="AC34" s="3"/>
      <c r="AD34" s="11">
        <v>0</v>
      </c>
      <c r="AE34" s="23">
        <v>0</v>
      </c>
      <c r="AF34" s="11">
        <v>0</v>
      </c>
      <c r="AG34" s="11">
        <v>0</v>
      </c>
      <c r="AH34" s="11">
        <v>0</v>
      </c>
      <c r="AI34" s="11">
        <v>0</v>
      </c>
      <c r="AJ34" s="23"/>
      <c r="AK34" s="23" t="s">
        <v>28</v>
      </c>
      <c r="AL34" s="23" t="s">
        <v>28</v>
      </c>
      <c r="AM34" s="23"/>
      <c r="AN34" s="23"/>
      <c r="AO34" s="23"/>
      <c r="AP34" s="23"/>
      <c r="AQ34" s="23" t="s">
        <v>28</v>
      </c>
      <c r="AR34" s="23" t="s">
        <v>28</v>
      </c>
      <c r="AS34" s="23"/>
      <c r="AT34" s="23"/>
      <c r="AU34" s="23"/>
    </row>
    <row r="35" spans="1:47">
      <c r="A35" s="2" t="s">
        <v>129</v>
      </c>
      <c r="B35" t="s">
        <v>20</v>
      </c>
      <c r="C35" t="s">
        <v>21</v>
      </c>
      <c r="D35" t="s">
        <v>22</v>
      </c>
      <c r="E35" t="s">
        <v>23</v>
      </c>
      <c r="F35" t="s">
        <v>24</v>
      </c>
      <c r="G35" t="s">
        <v>25</v>
      </c>
      <c r="H35" s="1" t="s">
        <v>537</v>
      </c>
      <c r="K35" s="8">
        <v>442</v>
      </c>
      <c r="L35">
        <v>5156204</v>
      </c>
      <c r="M35">
        <v>86615</v>
      </c>
      <c r="N35" s="33" t="s">
        <v>22</v>
      </c>
      <c r="O35" t="s">
        <v>130</v>
      </c>
      <c r="P35" t="s">
        <v>131</v>
      </c>
      <c r="Q35" t="s">
        <v>57</v>
      </c>
      <c r="R35" t="s">
        <v>57</v>
      </c>
      <c r="S35" t="s">
        <v>28</v>
      </c>
      <c r="T35" t="s">
        <v>28</v>
      </c>
      <c r="U35" t="s">
        <v>28</v>
      </c>
      <c r="V35" s="23" t="s">
        <v>57</v>
      </c>
      <c r="W35" s="23" t="s">
        <v>57</v>
      </c>
      <c r="X35" s="23" t="s">
        <v>57</v>
      </c>
      <c r="Y35" s="23">
        <f t="shared" si="0"/>
        <v>1</v>
      </c>
      <c r="Z35" s="23">
        <f t="shared" si="1"/>
        <v>1</v>
      </c>
      <c r="AA35" s="3"/>
      <c r="AB35" s="3"/>
      <c r="AC35" s="3"/>
      <c r="AD35" s="11">
        <v>1</v>
      </c>
      <c r="AE35" s="23">
        <v>1</v>
      </c>
      <c r="AF35" s="11">
        <v>0</v>
      </c>
      <c r="AG35" s="11">
        <v>0</v>
      </c>
      <c r="AH35" s="11">
        <v>0</v>
      </c>
      <c r="AI35" s="11">
        <v>0</v>
      </c>
      <c r="AJ35" s="23"/>
      <c r="AK35" s="23" t="s">
        <v>28</v>
      </c>
      <c r="AL35" s="23" t="s">
        <v>28</v>
      </c>
      <c r="AM35" s="23"/>
      <c r="AN35" s="23"/>
      <c r="AO35" s="23"/>
      <c r="AP35" s="23"/>
      <c r="AQ35" s="23" t="s">
        <v>28</v>
      </c>
      <c r="AR35" s="23" t="s">
        <v>28</v>
      </c>
      <c r="AS35" s="23"/>
      <c r="AT35" s="23"/>
      <c r="AU35" s="23"/>
    </row>
    <row r="36" spans="1:47">
      <c r="A36" s="2" t="s">
        <v>132</v>
      </c>
      <c r="B36" t="s">
        <v>20</v>
      </c>
      <c r="C36" t="s">
        <v>21</v>
      </c>
      <c r="D36" t="s">
        <v>22</v>
      </c>
      <c r="E36" t="s">
        <v>23</v>
      </c>
      <c r="F36" t="s">
        <v>24</v>
      </c>
      <c r="G36" t="s">
        <v>25</v>
      </c>
      <c r="H36" s="1" t="s">
        <v>537</v>
      </c>
      <c r="K36">
        <v>55</v>
      </c>
      <c r="L36">
        <v>5012337</v>
      </c>
      <c r="M36">
        <v>2522952</v>
      </c>
      <c r="N36" s="33" t="s">
        <v>22</v>
      </c>
      <c r="O36" t="s">
        <v>95</v>
      </c>
      <c r="P36" t="s">
        <v>96</v>
      </c>
      <c r="Q36" t="s">
        <v>97</v>
      </c>
      <c r="R36" t="s">
        <v>97</v>
      </c>
      <c r="S36" t="s">
        <v>28</v>
      </c>
      <c r="T36" t="s">
        <v>28</v>
      </c>
      <c r="U36" t="s">
        <v>28</v>
      </c>
      <c r="V36" s="11" t="s">
        <v>97</v>
      </c>
      <c r="W36" s="23" t="s">
        <v>97</v>
      </c>
      <c r="X36" s="23" t="s">
        <v>97</v>
      </c>
      <c r="Y36" s="23">
        <f t="shared" si="0"/>
        <v>1</v>
      </c>
      <c r="Z36" s="23">
        <f t="shared" si="1"/>
        <v>1</v>
      </c>
      <c r="AA36" s="3"/>
      <c r="AB36" s="3"/>
      <c r="AC36" s="3"/>
      <c r="AD36" s="11">
        <v>2</v>
      </c>
      <c r="AE36" s="23">
        <v>2</v>
      </c>
      <c r="AF36" s="11">
        <v>0</v>
      </c>
      <c r="AG36" s="11">
        <v>0</v>
      </c>
      <c r="AH36" s="11">
        <v>0</v>
      </c>
      <c r="AI36" s="11">
        <v>0</v>
      </c>
      <c r="AJ36" s="23"/>
      <c r="AK36" s="23" t="s">
        <v>28</v>
      </c>
      <c r="AL36" s="23" t="s">
        <v>28</v>
      </c>
      <c r="AM36" s="23"/>
      <c r="AN36" s="23"/>
      <c r="AO36" s="23"/>
      <c r="AP36" s="23"/>
      <c r="AQ36" s="23" t="s">
        <v>28</v>
      </c>
      <c r="AR36" s="23" t="s">
        <v>28</v>
      </c>
      <c r="AS36" s="23"/>
      <c r="AT36" s="23"/>
      <c r="AU36" s="23"/>
    </row>
    <row r="37" spans="1:47">
      <c r="A37" s="2" t="s">
        <v>133</v>
      </c>
      <c r="B37" t="s">
        <v>20</v>
      </c>
      <c r="C37" t="s">
        <v>21</v>
      </c>
      <c r="D37" t="s">
        <v>22</v>
      </c>
      <c r="E37" t="s">
        <v>23</v>
      </c>
      <c r="F37" t="s">
        <v>24</v>
      </c>
      <c r="G37" t="s">
        <v>25</v>
      </c>
      <c r="H37" s="1" t="s">
        <v>537</v>
      </c>
      <c r="K37">
        <v>257</v>
      </c>
      <c r="L37">
        <v>5181508</v>
      </c>
      <c r="M37">
        <v>106731</v>
      </c>
      <c r="N37" s="33" t="s">
        <v>22</v>
      </c>
      <c r="O37" t="s">
        <v>134</v>
      </c>
      <c r="P37" t="s">
        <v>135</v>
      </c>
      <c r="Q37" t="s">
        <v>73</v>
      </c>
      <c r="R37" t="s">
        <v>73</v>
      </c>
      <c r="S37" t="s">
        <v>28</v>
      </c>
      <c r="T37" t="s">
        <v>28</v>
      </c>
      <c r="U37" t="s">
        <v>28</v>
      </c>
      <c r="V37" s="11" t="s">
        <v>73</v>
      </c>
      <c r="W37" s="23" t="s">
        <v>73</v>
      </c>
      <c r="X37" s="23" t="s">
        <v>73</v>
      </c>
      <c r="Y37" s="23">
        <f t="shared" si="0"/>
        <v>1</v>
      </c>
      <c r="Z37" s="23">
        <f t="shared" si="1"/>
        <v>1</v>
      </c>
      <c r="AA37" s="3"/>
      <c r="AB37" s="3"/>
      <c r="AC37" s="3"/>
      <c r="AD37" s="11">
        <v>4</v>
      </c>
      <c r="AE37" s="23">
        <v>4</v>
      </c>
      <c r="AF37" s="11">
        <v>0</v>
      </c>
      <c r="AG37" s="11">
        <v>0</v>
      </c>
      <c r="AH37" s="11">
        <v>0</v>
      </c>
      <c r="AI37" s="11">
        <v>0</v>
      </c>
      <c r="AJ37" s="23"/>
      <c r="AK37" s="23" t="s">
        <v>28</v>
      </c>
      <c r="AL37" s="23" t="s">
        <v>28</v>
      </c>
      <c r="AM37" s="23"/>
      <c r="AN37" s="23"/>
      <c r="AO37" s="23"/>
      <c r="AP37" s="23"/>
      <c r="AQ37" s="23" t="s">
        <v>28</v>
      </c>
      <c r="AR37" s="23" t="s">
        <v>28</v>
      </c>
      <c r="AS37" s="23"/>
      <c r="AT37" s="23"/>
      <c r="AU37" s="23"/>
    </row>
    <row r="38" spans="1:47">
      <c r="A38" s="2" t="s">
        <v>136</v>
      </c>
      <c r="B38" t="s">
        <v>20</v>
      </c>
      <c r="C38" t="s">
        <v>21</v>
      </c>
      <c r="D38" t="s">
        <v>22</v>
      </c>
      <c r="E38" t="s">
        <v>23</v>
      </c>
      <c r="F38" t="s">
        <v>24</v>
      </c>
      <c r="G38" t="s">
        <v>25</v>
      </c>
      <c r="H38" s="1" t="s">
        <v>537</v>
      </c>
      <c r="K38">
        <v>60</v>
      </c>
      <c r="L38">
        <v>4813806</v>
      </c>
      <c r="M38">
        <v>3185078</v>
      </c>
      <c r="N38" s="33" t="s">
        <v>22</v>
      </c>
      <c r="O38" t="s">
        <v>31</v>
      </c>
      <c r="P38" t="s">
        <v>32</v>
      </c>
      <c r="Q38" t="s">
        <v>80</v>
      </c>
      <c r="R38" t="s">
        <v>80</v>
      </c>
      <c r="S38" t="s">
        <v>28</v>
      </c>
      <c r="T38" t="s">
        <v>28</v>
      </c>
      <c r="U38" t="s">
        <v>28</v>
      </c>
      <c r="V38" s="11" t="s">
        <v>570</v>
      </c>
      <c r="W38" s="23" t="s">
        <v>570</v>
      </c>
      <c r="X38" s="23" t="s">
        <v>570</v>
      </c>
      <c r="Y38" s="23">
        <f t="shared" si="0"/>
        <v>1</v>
      </c>
      <c r="Z38" s="23">
        <f t="shared" si="1"/>
        <v>1</v>
      </c>
      <c r="AA38" s="3"/>
      <c r="AB38" s="3"/>
      <c r="AC38" s="3"/>
      <c r="AD38" s="11">
        <v>1</v>
      </c>
      <c r="AE38" s="23">
        <v>1</v>
      </c>
      <c r="AF38" s="11">
        <v>0</v>
      </c>
      <c r="AG38" s="11">
        <v>0</v>
      </c>
      <c r="AH38" s="11">
        <v>0</v>
      </c>
      <c r="AI38" s="11">
        <v>0</v>
      </c>
      <c r="AJ38" s="23"/>
      <c r="AK38" s="23" t="s">
        <v>28</v>
      </c>
      <c r="AL38" s="23" t="s">
        <v>28</v>
      </c>
      <c r="AM38" s="23"/>
      <c r="AN38" s="23"/>
      <c r="AO38" s="23"/>
      <c r="AP38" s="23"/>
      <c r="AQ38" s="23" t="s">
        <v>28</v>
      </c>
      <c r="AR38" s="23" t="s">
        <v>28</v>
      </c>
      <c r="AS38" s="23"/>
      <c r="AT38" s="23"/>
      <c r="AU38" s="23"/>
    </row>
    <row r="39" spans="1:47">
      <c r="A39" s="2" t="s">
        <v>137</v>
      </c>
      <c r="B39" t="s">
        <v>20</v>
      </c>
      <c r="C39" t="s">
        <v>21</v>
      </c>
      <c r="D39" t="s">
        <v>22</v>
      </c>
      <c r="E39" t="s">
        <v>23</v>
      </c>
      <c r="F39" t="s">
        <v>24</v>
      </c>
      <c r="G39" t="s">
        <v>25</v>
      </c>
      <c r="H39" s="1" t="s">
        <v>537</v>
      </c>
      <c r="K39" s="8">
        <v>320</v>
      </c>
      <c r="L39">
        <v>5139045</v>
      </c>
      <c r="M39">
        <v>116478</v>
      </c>
      <c r="N39" s="33" t="s">
        <v>22</v>
      </c>
      <c r="O39" t="s">
        <v>75</v>
      </c>
      <c r="P39" t="s">
        <v>76</v>
      </c>
      <c r="S39" t="s">
        <v>28</v>
      </c>
      <c r="T39" t="s">
        <v>28</v>
      </c>
      <c r="U39" t="s">
        <v>28</v>
      </c>
      <c r="V39" s="11"/>
      <c r="W39" s="23"/>
      <c r="X39" s="23"/>
      <c r="Y39" s="23">
        <f t="shared" si="0"/>
        <v>1</v>
      </c>
      <c r="Z39" s="23">
        <f t="shared" si="1"/>
        <v>1</v>
      </c>
      <c r="AA39" s="3"/>
      <c r="AB39" s="3"/>
      <c r="AC39" s="3"/>
      <c r="AD39" s="11">
        <v>0</v>
      </c>
      <c r="AE39" s="23">
        <v>0</v>
      </c>
      <c r="AF39" s="11">
        <v>0</v>
      </c>
      <c r="AG39" s="11">
        <v>0</v>
      </c>
      <c r="AH39" s="11">
        <v>0</v>
      </c>
      <c r="AI39" s="11">
        <v>0</v>
      </c>
      <c r="AJ39" s="23"/>
      <c r="AK39" s="23" t="s">
        <v>28</v>
      </c>
      <c r="AL39" s="23" t="s">
        <v>28</v>
      </c>
      <c r="AM39" s="23"/>
      <c r="AN39" s="23"/>
      <c r="AO39" s="23"/>
      <c r="AP39" s="23"/>
      <c r="AQ39" s="23" t="s">
        <v>28</v>
      </c>
      <c r="AR39" s="23" t="s">
        <v>28</v>
      </c>
      <c r="AS39" s="23"/>
      <c r="AT39" s="23"/>
      <c r="AU39" s="23"/>
    </row>
    <row r="40" spans="1:47">
      <c r="A40" s="2" t="s">
        <v>138</v>
      </c>
      <c r="B40" t="s">
        <v>20</v>
      </c>
      <c r="C40" t="s">
        <v>21</v>
      </c>
      <c r="D40" t="s">
        <v>22</v>
      </c>
      <c r="E40" t="s">
        <v>23</v>
      </c>
      <c r="F40" t="s">
        <v>24</v>
      </c>
      <c r="G40" t="s">
        <v>25</v>
      </c>
      <c r="H40" s="1" t="s">
        <v>537</v>
      </c>
      <c r="K40">
        <v>70</v>
      </c>
      <c r="L40">
        <v>5080872</v>
      </c>
      <c r="M40">
        <v>1672336</v>
      </c>
      <c r="N40" s="33" t="s">
        <v>22</v>
      </c>
      <c r="O40" t="s">
        <v>139</v>
      </c>
      <c r="P40" t="s">
        <v>140</v>
      </c>
      <c r="Q40" t="s">
        <v>657</v>
      </c>
      <c r="R40" t="s">
        <v>685</v>
      </c>
      <c r="S40" t="s">
        <v>28</v>
      </c>
      <c r="T40" t="s">
        <v>28</v>
      </c>
      <c r="U40" t="s">
        <v>28</v>
      </c>
      <c r="V40" s="11" t="s">
        <v>597</v>
      </c>
      <c r="W40" s="23" t="s">
        <v>657</v>
      </c>
      <c r="X40" s="23" t="s">
        <v>597</v>
      </c>
      <c r="Y40" s="23">
        <f t="shared" si="0"/>
        <v>0</v>
      </c>
      <c r="Z40" s="23">
        <f t="shared" si="1"/>
        <v>1</v>
      </c>
      <c r="AA40" s="5" t="s">
        <v>570</v>
      </c>
      <c r="AB40" s="3"/>
      <c r="AC40" s="3"/>
      <c r="AD40" s="11">
        <v>7</v>
      </c>
      <c r="AE40" s="23">
        <v>6</v>
      </c>
      <c r="AF40" s="11">
        <v>0</v>
      </c>
      <c r="AG40" s="11">
        <v>1</v>
      </c>
      <c r="AH40" s="11">
        <v>0</v>
      </c>
      <c r="AI40" s="11">
        <v>0</v>
      </c>
      <c r="AJ40" s="23"/>
      <c r="AK40" s="23" t="s">
        <v>28</v>
      </c>
      <c r="AL40" s="23" t="s">
        <v>28</v>
      </c>
      <c r="AM40" s="23"/>
      <c r="AN40" s="23"/>
      <c r="AO40" s="23"/>
      <c r="AP40" s="23"/>
      <c r="AQ40" s="23" t="s">
        <v>28</v>
      </c>
      <c r="AR40" s="23" t="s">
        <v>28</v>
      </c>
      <c r="AS40" s="23"/>
      <c r="AT40" s="23"/>
      <c r="AU40" s="23"/>
    </row>
    <row r="41" spans="1:47">
      <c r="A41" s="2" t="s">
        <v>141</v>
      </c>
      <c r="B41" t="s">
        <v>20</v>
      </c>
      <c r="C41" t="s">
        <v>21</v>
      </c>
      <c r="D41" t="s">
        <v>22</v>
      </c>
      <c r="E41" t="s">
        <v>23</v>
      </c>
      <c r="F41" t="s">
        <v>24</v>
      </c>
      <c r="G41" t="s">
        <v>25</v>
      </c>
      <c r="H41" s="1" t="s">
        <v>537</v>
      </c>
      <c r="K41" s="8">
        <v>471</v>
      </c>
      <c r="L41">
        <v>4985939</v>
      </c>
      <c r="M41">
        <v>48662</v>
      </c>
      <c r="N41" s="33" t="s">
        <v>22</v>
      </c>
      <c r="O41" t="s">
        <v>142</v>
      </c>
      <c r="P41" t="s">
        <v>143</v>
      </c>
      <c r="Q41" t="s">
        <v>123</v>
      </c>
      <c r="R41" t="s">
        <v>123</v>
      </c>
      <c r="S41" t="s">
        <v>28</v>
      </c>
      <c r="T41" t="s">
        <v>28</v>
      </c>
      <c r="U41" t="s">
        <v>28</v>
      </c>
      <c r="V41" s="11" t="s">
        <v>123</v>
      </c>
      <c r="W41" s="23" t="s">
        <v>123</v>
      </c>
      <c r="X41" s="23" t="s">
        <v>123</v>
      </c>
      <c r="Y41" s="23">
        <f t="shared" si="0"/>
        <v>1</v>
      </c>
      <c r="Z41" s="23">
        <f t="shared" si="1"/>
        <v>1</v>
      </c>
      <c r="AA41" s="3"/>
      <c r="AB41" s="3"/>
      <c r="AC41" s="3"/>
      <c r="AD41" s="11">
        <v>1</v>
      </c>
      <c r="AE41" s="23">
        <v>1</v>
      </c>
      <c r="AF41" s="11">
        <v>0</v>
      </c>
      <c r="AG41" s="11">
        <v>0</v>
      </c>
      <c r="AH41" s="11">
        <v>0</v>
      </c>
      <c r="AI41" s="11">
        <v>0</v>
      </c>
      <c r="AJ41" s="23"/>
      <c r="AK41" s="23" t="s">
        <v>28</v>
      </c>
      <c r="AL41" s="23" t="s">
        <v>28</v>
      </c>
      <c r="AM41" s="23"/>
      <c r="AN41" s="23"/>
      <c r="AO41" s="23"/>
      <c r="AP41" s="23"/>
      <c r="AQ41" s="23" t="s">
        <v>28</v>
      </c>
      <c r="AR41" s="23" t="s">
        <v>28</v>
      </c>
      <c r="AS41" s="23"/>
      <c r="AT41" s="23"/>
      <c r="AU41" s="23"/>
    </row>
    <row r="42" spans="1:47">
      <c r="A42" s="2" t="s">
        <v>144</v>
      </c>
      <c r="B42" t="s">
        <v>20</v>
      </c>
      <c r="C42" t="s">
        <v>21</v>
      </c>
      <c r="D42" t="s">
        <v>22</v>
      </c>
      <c r="E42" t="s">
        <v>23</v>
      </c>
      <c r="F42" t="s">
        <v>24</v>
      </c>
      <c r="G42" t="s">
        <v>25</v>
      </c>
      <c r="H42" s="1" t="s">
        <v>537</v>
      </c>
      <c r="K42" s="8">
        <v>555</v>
      </c>
      <c r="L42">
        <v>5099294</v>
      </c>
      <c r="M42">
        <v>88605</v>
      </c>
      <c r="N42" s="33" t="s">
        <v>22</v>
      </c>
      <c r="O42" t="s">
        <v>120</v>
      </c>
      <c r="P42" t="s">
        <v>121</v>
      </c>
      <c r="S42" t="s">
        <v>28</v>
      </c>
      <c r="T42" t="s">
        <v>28</v>
      </c>
      <c r="U42" t="s">
        <v>28</v>
      </c>
      <c r="V42" s="11"/>
      <c r="W42" s="23"/>
      <c r="X42" s="23"/>
      <c r="Y42" s="23">
        <f t="shared" si="0"/>
        <v>1</v>
      </c>
      <c r="Z42" s="23">
        <f t="shared" si="1"/>
        <v>1</v>
      </c>
      <c r="AA42" s="3"/>
      <c r="AB42" s="3"/>
      <c r="AC42" s="3"/>
      <c r="AD42" s="11">
        <v>0</v>
      </c>
      <c r="AE42" s="23">
        <v>0</v>
      </c>
      <c r="AF42" s="11">
        <v>0</v>
      </c>
      <c r="AG42" s="11">
        <v>0</v>
      </c>
      <c r="AH42" s="11">
        <v>0</v>
      </c>
      <c r="AI42" s="11">
        <v>0</v>
      </c>
      <c r="AJ42" s="23"/>
      <c r="AK42" s="23" t="s">
        <v>28</v>
      </c>
      <c r="AL42" s="23" t="s">
        <v>28</v>
      </c>
      <c r="AM42" s="23"/>
      <c r="AN42" s="23"/>
      <c r="AO42" s="23"/>
      <c r="AP42" s="23"/>
      <c r="AQ42" s="23" t="s">
        <v>28</v>
      </c>
      <c r="AR42" s="23" t="s">
        <v>28</v>
      </c>
      <c r="AS42" s="23"/>
      <c r="AT42" s="23"/>
      <c r="AU42" s="23"/>
    </row>
    <row r="43" spans="1:47">
      <c r="A43" s="2" t="s">
        <v>145</v>
      </c>
      <c r="B43" t="s">
        <v>20</v>
      </c>
      <c r="C43" t="s">
        <v>21</v>
      </c>
      <c r="D43" t="s">
        <v>22</v>
      </c>
      <c r="E43" t="s">
        <v>23</v>
      </c>
      <c r="F43" t="s">
        <v>24</v>
      </c>
      <c r="G43" t="s">
        <v>25</v>
      </c>
      <c r="H43" s="1" t="s">
        <v>537</v>
      </c>
      <c r="K43" s="8">
        <v>417</v>
      </c>
      <c r="L43">
        <v>5273089</v>
      </c>
      <c r="M43">
        <v>125204</v>
      </c>
      <c r="N43" s="33" t="s">
        <v>22</v>
      </c>
      <c r="O43" t="s">
        <v>127</v>
      </c>
      <c r="P43" t="s">
        <v>146</v>
      </c>
      <c r="Q43" t="s">
        <v>147</v>
      </c>
      <c r="R43" t="s">
        <v>147</v>
      </c>
      <c r="S43" t="s">
        <v>28</v>
      </c>
      <c r="T43" t="s">
        <v>28</v>
      </c>
      <c r="U43" t="s">
        <v>28</v>
      </c>
      <c r="V43" s="11" t="s">
        <v>598</v>
      </c>
      <c r="W43" s="23" t="s">
        <v>598</v>
      </c>
      <c r="X43" s="23" t="s">
        <v>598</v>
      </c>
      <c r="Y43" s="23">
        <f t="shared" si="0"/>
        <v>1</v>
      </c>
      <c r="Z43" s="23">
        <f t="shared" si="1"/>
        <v>1</v>
      </c>
      <c r="AA43" s="3"/>
      <c r="AB43" s="3"/>
      <c r="AC43" s="3"/>
      <c r="AD43" s="11">
        <v>6</v>
      </c>
      <c r="AE43" s="23">
        <v>6</v>
      </c>
      <c r="AF43" s="11">
        <v>0</v>
      </c>
      <c r="AG43" s="11">
        <v>0</v>
      </c>
      <c r="AH43" s="11">
        <v>0</v>
      </c>
      <c r="AI43" s="11">
        <v>0</v>
      </c>
      <c r="AJ43" s="23"/>
      <c r="AK43" s="23" t="s">
        <v>28</v>
      </c>
      <c r="AL43" s="23" t="s">
        <v>28</v>
      </c>
      <c r="AM43" s="23"/>
      <c r="AN43" s="23"/>
      <c r="AO43" s="23"/>
      <c r="AP43" s="23"/>
      <c r="AQ43" s="23" t="s">
        <v>28</v>
      </c>
      <c r="AR43" s="23" t="s">
        <v>28</v>
      </c>
      <c r="AS43" s="23"/>
      <c r="AT43" s="23"/>
      <c r="AU43" s="23"/>
    </row>
    <row r="44" spans="1:47">
      <c r="A44" s="2" t="s">
        <v>148</v>
      </c>
      <c r="B44" t="s">
        <v>20</v>
      </c>
      <c r="C44" t="s">
        <v>21</v>
      </c>
      <c r="D44" t="s">
        <v>22</v>
      </c>
      <c r="E44" t="s">
        <v>23</v>
      </c>
      <c r="F44" t="s">
        <v>24</v>
      </c>
      <c r="G44" t="s">
        <v>25</v>
      </c>
      <c r="H44" s="1" t="s">
        <v>537</v>
      </c>
      <c r="K44" s="8">
        <v>409</v>
      </c>
      <c r="L44">
        <v>4786532</v>
      </c>
      <c r="M44">
        <v>69770</v>
      </c>
      <c r="N44" s="33" t="s">
        <v>22</v>
      </c>
      <c r="O44" t="s">
        <v>34</v>
      </c>
      <c r="P44" t="s">
        <v>35</v>
      </c>
      <c r="S44" t="s">
        <v>28</v>
      </c>
      <c r="T44" t="s">
        <v>28</v>
      </c>
      <c r="U44" t="s">
        <v>28</v>
      </c>
      <c r="V44" s="11"/>
      <c r="W44" s="23"/>
      <c r="X44" s="23"/>
      <c r="Y44" s="23">
        <f t="shared" si="0"/>
        <v>1</v>
      </c>
      <c r="Z44" s="23">
        <f t="shared" si="1"/>
        <v>1</v>
      </c>
      <c r="AA44" s="3"/>
      <c r="AB44" s="3"/>
      <c r="AC44" s="3"/>
      <c r="AD44" s="11">
        <v>0</v>
      </c>
      <c r="AE44" s="23">
        <v>0</v>
      </c>
      <c r="AF44" s="11">
        <v>0</v>
      </c>
      <c r="AG44" s="11">
        <v>0</v>
      </c>
      <c r="AH44" s="11">
        <v>0</v>
      </c>
      <c r="AI44" s="11">
        <v>0</v>
      </c>
      <c r="AJ44" s="23"/>
      <c r="AK44" s="23" t="s">
        <v>28</v>
      </c>
      <c r="AL44" s="23" t="s">
        <v>28</v>
      </c>
      <c r="AM44" s="23"/>
      <c r="AN44" s="23"/>
      <c r="AO44" s="23"/>
      <c r="AP44" s="23"/>
      <c r="AQ44" s="23" t="s">
        <v>28</v>
      </c>
      <c r="AR44" s="23" t="s">
        <v>28</v>
      </c>
      <c r="AS44" s="23"/>
      <c r="AT44" s="23"/>
      <c r="AU44" s="23"/>
    </row>
    <row r="45" spans="1:47">
      <c r="A45" s="2" t="s">
        <v>149</v>
      </c>
      <c r="B45" t="s">
        <v>20</v>
      </c>
      <c r="C45" t="s">
        <v>21</v>
      </c>
      <c r="D45" t="s">
        <v>22</v>
      </c>
      <c r="E45" t="s">
        <v>23</v>
      </c>
      <c r="F45" t="s">
        <v>24</v>
      </c>
      <c r="G45" t="s">
        <v>25</v>
      </c>
      <c r="H45" s="1" t="s">
        <v>537</v>
      </c>
      <c r="K45">
        <v>257</v>
      </c>
      <c r="L45">
        <v>4687276</v>
      </c>
      <c r="M45">
        <v>69430</v>
      </c>
      <c r="N45" s="33" t="s">
        <v>22</v>
      </c>
      <c r="O45" t="s">
        <v>52</v>
      </c>
      <c r="P45" t="s">
        <v>53</v>
      </c>
      <c r="Q45" t="s">
        <v>57</v>
      </c>
      <c r="R45" t="s">
        <v>57</v>
      </c>
      <c r="S45" t="s">
        <v>28</v>
      </c>
      <c r="T45" t="s">
        <v>28</v>
      </c>
      <c r="U45" t="s">
        <v>28</v>
      </c>
      <c r="V45" s="11" t="s">
        <v>57</v>
      </c>
      <c r="W45" s="23" t="s">
        <v>57</v>
      </c>
      <c r="X45" s="23" t="s">
        <v>57</v>
      </c>
      <c r="Y45" s="23">
        <f t="shared" si="0"/>
        <v>1</v>
      </c>
      <c r="Z45" s="23">
        <f t="shared" si="1"/>
        <v>1</v>
      </c>
      <c r="AA45" s="3"/>
      <c r="AB45" s="3"/>
      <c r="AC45" s="3"/>
      <c r="AD45" s="11">
        <v>1</v>
      </c>
      <c r="AE45" s="23">
        <v>1</v>
      </c>
      <c r="AF45" s="11">
        <v>0</v>
      </c>
      <c r="AG45" s="11">
        <v>0</v>
      </c>
      <c r="AH45" s="11">
        <v>0</v>
      </c>
      <c r="AI45" s="11">
        <v>0</v>
      </c>
      <c r="AJ45" s="23"/>
      <c r="AK45" s="23" t="s">
        <v>28</v>
      </c>
      <c r="AL45" s="23" t="s">
        <v>28</v>
      </c>
      <c r="AM45" s="23"/>
      <c r="AN45" s="23"/>
      <c r="AO45" s="23"/>
      <c r="AP45" s="23"/>
      <c r="AQ45" s="23" t="s">
        <v>28</v>
      </c>
      <c r="AR45" s="23" t="s">
        <v>28</v>
      </c>
      <c r="AS45" s="23"/>
      <c r="AT45" s="23"/>
      <c r="AU45" s="23"/>
    </row>
    <row r="46" spans="1:47">
      <c r="A46" s="2" t="s">
        <v>150</v>
      </c>
      <c r="B46" t="s">
        <v>20</v>
      </c>
      <c r="C46" t="s">
        <v>21</v>
      </c>
      <c r="D46" t="s">
        <v>22</v>
      </c>
      <c r="E46" t="s">
        <v>23</v>
      </c>
      <c r="F46" t="s">
        <v>24</v>
      </c>
      <c r="G46" t="s">
        <v>25</v>
      </c>
      <c r="H46" s="1" t="s">
        <v>537</v>
      </c>
      <c r="K46" s="8">
        <v>435</v>
      </c>
      <c r="L46">
        <v>5342694</v>
      </c>
      <c r="M46">
        <v>84164</v>
      </c>
      <c r="N46" s="33" t="s">
        <v>22</v>
      </c>
      <c r="O46" t="s">
        <v>95</v>
      </c>
      <c r="P46" t="s">
        <v>96</v>
      </c>
      <c r="Q46" t="s">
        <v>151</v>
      </c>
      <c r="R46" t="s">
        <v>151</v>
      </c>
      <c r="S46" t="s">
        <v>28</v>
      </c>
      <c r="T46" t="s">
        <v>28</v>
      </c>
      <c r="U46" t="s">
        <v>28</v>
      </c>
      <c r="V46" s="23" t="s">
        <v>599</v>
      </c>
      <c r="W46" s="23" t="s">
        <v>599</v>
      </c>
      <c r="X46" s="23" t="s">
        <v>599</v>
      </c>
      <c r="Y46" s="23">
        <f t="shared" si="0"/>
        <v>1</v>
      </c>
      <c r="Z46" s="23">
        <f t="shared" si="1"/>
        <v>1</v>
      </c>
      <c r="AA46" s="3"/>
      <c r="AB46" s="3"/>
      <c r="AC46" s="3"/>
      <c r="AD46" s="11">
        <v>9</v>
      </c>
      <c r="AE46" s="23">
        <v>9</v>
      </c>
      <c r="AF46" s="11">
        <v>0</v>
      </c>
      <c r="AG46" s="11">
        <v>0</v>
      </c>
      <c r="AH46" s="11">
        <v>0</v>
      </c>
      <c r="AI46" s="11">
        <v>0</v>
      </c>
      <c r="AJ46" s="23"/>
      <c r="AK46" s="23" t="s">
        <v>28</v>
      </c>
      <c r="AL46" s="23" t="s">
        <v>28</v>
      </c>
      <c r="AM46" s="23"/>
      <c r="AN46" s="23"/>
      <c r="AO46" s="23"/>
      <c r="AP46" s="23"/>
      <c r="AQ46" s="23" t="s">
        <v>28</v>
      </c>
      <c r="AR46" s="23" t="s">
        <v>28</v>
      </c>
      <c r="AS46" s="23"/>
      <c r="AT46" s="23"/>
      <c r="AU46" s="23"/>
    </row>
    <row r="47" spans="1:47">
      <c r="A47" s="2" t="s">
        <v>152</v>
      </c>
      <c r="B47" t="s">
        <v>20</v>
      </c>
      <c r="C47" t="s">
        <v>21</v>
      </c>
      <c r="D47" t="s">
        <v>22</v>
      </c>
      <c r="E47" t="s">
        <v>23</v>
      </c>
      <c r="F47" t="s">
        <v>24</v>
      </c>
      <c r="G47" t="s">
        <v>25</v>
      </c>
      <c r="H47" s="1" t="s">
        <v>537</v>
      </c>
      <c r="K47" s="8">
        <v>595</v>
      </c>
      <c r="L47">
        <v>5132429</v>
      </c>
      <c r="M47">
        <v>78732</v>
      </c>
      <c r="N47" s="33" t="s">
        <v>22</v>
      </c>
      <c r="O47" t="s">
        <v>95</v>
      </c>
      <c r="P47" t="s">
        <v>96</v>
      </c>
      <c r="Q47" t="s">
        <v>153</v>
      </c>
      <c r="R47" t="s">
        <v>153</v>
      </c>
      <c r="S47" t="s">
        <v>28</v>
      </c>
      <c r="T47" t="s">
        <v>28</v>
      </c>
      <c r="U47" t="s">
        <v>28</v>
      </c>
      <c r="V47" s="23" t="s">
        <v>600</v>
      </c>
      <c r="W47" s="23" t="s">
        <v>600</v>
      </c>
      <c r="X47" s="23" t="s">
        <v>600</v>
      </c>
      <c r="Y47" s="23">
        <f t="shared" si="0"/>
        <v>1</v>
      </c>
      <c r="Z47" s="23">
        <f t="shared" si="1"/>
        <v>1</v>
      </c>
      <c r="AA47" s="3"/>
      <c r="AB47" s="3"/>
      <c r="AC47" s="3"/>
      <c r="AD47" s="11">
        <v>6</v>
      </c>
      <c r="AE47" s="23">
        <v>6</v>
      </c>
      <c r="AF47" s="11">
        <v>0</v>
      </c>
      <c r="AG47" s="11">
        <v>0</v>
      </c>
      <c r="AH47" s="11">
        <v>0</v>
      </c>
      <c r="AI47" s="11">
        <v>0</v>
      </c>
      <c r="AJ47" s="23"/>
      <c r="AK47" s="23" t="s">
        <v>28</v>
      </c>
      <c r="AL47" s="23" t="s">
        <v>28</v>
      </c>
      <c r="AM47" s="23"/>
      <c r="AN47" s="23"/>
      <c r="AO47" s="23"/>
      <c r="AP47" s="23"/>
      <c r="AQ47" s="23" t="s">
        <v>28</v>
      </c>
      <c r="AR47" s="23" t="s">
        <v>28</v>
      </c>
      <c r="AS47" s="23"/>
      <c r="AT47" s="23"/>
      <c r="AU47" s="23"/>
    </row>
    <row r="48" spans="1:47">
      <c r="A48" s="2" t="s">
        <v>154</v>
      </c>
      <c r="B48" t="s">
        <v>20</v>
      </c>
      <c r="C48" t="s">
        <v>21</v>
      </c>
      <c r="D48" t="s">
        <v>22</v>
      </c>
      <c r="E48" t="s">
        <v>23</v>
      </c>
      <c r="F48" t="s">
        <v>24</v>
      </c>
      <c r="G48" t="s">
        <v>25</v>
      </c>
      <c r="H48" s="1" t="s">
        <v>537</v>
      </c>
      <c r="K48">
        <v>298</v>
      </c>
      <c r="L48">
        <v>5039513</v>
      </c>
      <c r="M48">
        <v>134885</v>
      </c>
      <c r="N48" s="33" t="s">
        <v>22</v>
      </c>
      <c r="O48" t="s">
        <v>134</v>
      </c>
      <c r="P48" t="s">
        <v>135</v>
      </c>
      <c r="S48" t="s">
        <v>28</v>
      </c>
      <c r="T48" t="s">
        <v>28</v>
      </c>
      <c r="U48" t="s">
        <v>28</v>
      </c>
      <c r="V48" s="23"/>
      <c r="W48" s="23"/>
      <c r="X48" s="23"/>
      <c r="Y48" s="23">
        <f t="shared" si="0"/>
        <v>1</v>
      </c>
      <c r="Z48" s="23">
        <f t="shared" si="1"/>
        <v>1</v>
      </c>
      <c r="AA48" s="3"/>
      <c r="AB48" s="3"/>
      <c r="AC48" s="3"/>
      <c r="AD48" s="11">
        <v>0</v>
      </c>
      <c r="AE48" s="23">
        <v>0</v>
      </c>
      <c r="AF48" s="11">
        <v>0</v>
      </c>
      <c r="AG48" s="11">
        <v>0</v>
      </c>
      <c r="AH48" s="11">
        <v>0</v>
      </c>
      <c r="AI48" s="11">
        <v>0</v>
      </c>
      <c r="AJ48" s="23"/>
      <c r="AK48" s="23" t="s">
        <v>28</v>
      </c>
      <c r="AL48" s="23" t="s">
        <v>28</v>
      </c>
      <c r="AM48" s="23"/>
      <c r="AN48" s="23"/>
      <c r="AO48" s="23"/>
      <c r="AP48" s="23"/>
      <c r="AQ48" s="23" t="s">
        <v>28</v>
      </c>
      <c r="AR48" s="23" t="s">
        <v>28</v>
      </c>
      <c r="AS48" s="23"/>
      <c r="AT48" s="23"/>
      <c r="AU48" s="23"/>
    </row>
    <row r="49" spans="1:47">
      <c r="A49" s="2" t="s">
        <v>155</v>
      </c>
      <c r="B49" t="s">
        <v>20</v>
      </c>
      <c r="C49" t="s">
        <v>21</v>
      </c>
      <c r="D49" t="s">
        <v>22</v>
      </c>
      <c r="E49" t="s">
        <v>23</v>
      </c>
      <c r="F49" t="s">
        <v>24</v>
      </c>
      <c r="G49" t="s">
        <v>25</v>
      </c>
      <c r="H49" s="1" t="s">
        <v>537</v>
      </c>
      <c r="K49" s="8">
        <v>354</v>
      </c>
      <c r="L49">
        <v>4940998</v>
      </c>
      <c r="M49">
        <v>88574</v>
      </c>
      <c r="N49" s="33" t="s">
        <v>22</v>
      </c>
      <c r="O49" t="s">
        <v>139</v>
      </c>
      <c r="P49" t="s">
        <v>140</v>
      </c>
      <c r="S49" t="s">
        <v>28</v>
      </c>
      <c r="T49" t="s">
        <v>28</v>
      </c>
      <c r="U49" t="s">
        <v>28</v>
      </c>
      <c r="V49" s="23"/>
      <c r="W49" s="23"/>
      <c r="X49" s="23"/>
      <c r="Y49" s="23">
        <f t="shared" si="0"/>
        <v>1</v>
      </c>
      <c r="Z49" s="23">
        <f t="shared" si="1"/>
        <v>1</v>
      </c>
      <c r="AA49" s="3"/>
      <c r="AB49" s="3"/>
      <c r="AC49" s="3"/>
      <c r="AD49" s="11">
        <v>0</v>
      </c>
      <c r="AE49" s="23">
        <v>0</v>
      </c>
      <c r="AF49" s="11">
        <v>0</v>
      </c>
      <c r="AG49" s="11">
        <v>0</v>
      </c>
      <c r="AH49" s="11">
        <v>0</v>
      </c>
      <c r="AI49" s="11">
        <v>0</v>
      </c>
      <c r="AJ49" s="23"/>
      <c r="AK49" s="23" t="s">
        <v>28</v>
      </c>
      <c r="AL49" s="23" t="s">
        <v>28</v>
      </c>
      <c r="AM49" s="23"/>
      <c r="AN49" s="23"/>
      <c r="AO49" s="23"/>
      <c r="AP49" s="23"/>
      <c r="AQ49" s="23" t="s">
        <v>28</v>
      </c>
      <c r="AR49" s="23" t="s">
        <v>28</v>
      </c>
      <c r="AS49" s="23"/>
      <c r="AT49" s="23"/>
      <c r="AU49" s="23"/>
    </row>
    <row r="50" spans="1:47">
      <c r="A50" s="2" t="s">
        <v>156</v>
      </c>
      <c r="B50" t="s">
        <v>20</v>
      </c>
      <c r="C50" t="s">
        <v>21</v>
      </c>
      <c r="D50" t="s">
        <v>157</v>
      </c>
      <c r="E50" t="s">
        <v>23</v>
      </c>
      <c r="F50" t="s">
        <v>24</v>
      </c>
      <c r="G50" t="s">
        <v>25</v>
      </c>
      <c r="H50" s="1" t="s">
        <v>537</v>
      </c>
      <c r="K50">
        <v>25</v>
      </c>
      <c r="L50">
        <v>2521620</v>
      </c>
      <c r="M50">
        <v>2474867</v>
      </c>
      <c r="N50" s="33" t="s">
        <v>157</v>
      </c>
      <c r="O50" t="s">
        <v>158</v>
      </c>
      <c r="P50" t="s">
        <v>159</v>
      </c>
      <c r="Q50" t="s">
        <v>628</v>
      </c>
      <c r="R50" t="s">
        <v>628</v>
      </c>
      <c r="S50" t="s">
        <v>28</v>
      </c>
      <c r="T50" t="s">
        <v>28</v>
      </c>
      <c r="U50" t="s">
        <v>28</v>
      </c>
      <c r="V50" s="23" t="s">
        <v>628</v>
      </c>
      <c r="W50" s="23" t="s">
        <v>628</v>
      </c>
      <c r="X50" s="23" t="s">
        <v>628</v>
      </c>
      <c r="Y50" s="23">
        <f t="shared" si="0"/>
        <v>1</v>
      </c>
      <c r="Z50" s="23">
        <f t="shared" si="1"/>
        <v>1</v>
      </c>
      <c r="AA50" s="3"/>
      <c r="AB50" s="3"/>
      <c r="AC50" s="3"/>
      <c r="AD50" s="11">
        <v>1</v>
      </c>
      <c r="AE50" s="23">
        <v>1</v>
      </c>
      <c r="AF50" s="11">
        <v>0</v>
      </c>
      <c r="AG50" s="11">
        <v>0</v>
      </c>
      <c r="AH50" s="11">
        <v>0</v>
      </c>
      <c r="AI50" s="11">
        <v>0</v>
      </c>
      <c r="AJ50" s="23"/>
      <c r="AK50" s="23" t="s">
        <v>28</v>
      </c>
      <c r="AL50" s="23" t="s">
        <v>28</v>
      </c>
      <c r="AM50" s="23"/>
      <c r="AN50" s="23"/>
      <c r="AO50" s="23"/>
      <c r="AP50" s="23"/>
      <c r="AQ50" s="23" t="s">
        <v>28</v>
      </c>
      <c r="AR50" s="23" t="s">
        <v>28</v>
      </c>
      <c r="AS50" s="23"/>
      <c r="AT50" s="23"/>
      <c r="AU50" s="23"/>
    </row>
    <row r="51" spans="1:47">
      <c r="A51" s="2" t="s">
        <v>160</v>
      </c>
      <c r="B51" t="s">
        <v>20</v>
      </c>
      <c r="C51" t="s">
        <v>21</v>
      </c>
      <c r="D51" t="s">
        <v>157</v>
      </c>
      <c r="E51" t="s">
        <v>23</v>
      </c>
      <c r="F51" t="s">
        <v>24</v>
      </c>
      <c r="G51" t="s">
        <v>25</v>
      </c>
      <c r="H51" s="1" t="s">
        <v>537</v>
      </c>
      <c r="K51">
        <v>141</v>
      </c>
      <c r="L51">
        <v>2499773</v>
      </c>
      <c r="M51">
        <v>63336</v>
      </c>
      <c r="N51" s="33" t="s">
        <v>157</v>
      </c>
      <c r="O51" t="s">
        <v>161</v>
      </c>
      <c r="P51" t="s">
        <v>162</v>
      </c>
      <c r="Q51" t="s">
        <v>659</v>
      </c>
      <c r="R51" t="s">
        <v>641</v>
      </c>
      <c r="S51" t="s">
        <v>28</v>
      </c>
      <c r="T51" t="s">
        <v>28</v>
      </c>
      <c r="U51" t="s">
        <v>28</v>
      </c>
      <c r="V51" s="23" t="s">
        <v>626</v>
      </c>
      <c r="W51" s="23" t="s">
        <v>659</v>
      </c>
      <c r="X51" s="23" t="s">
        <v>626</v>
      </c>
      <c r="Y51" s="23">
        <f t="shared" si="0"/>
        <v>0</v>
      </c>
      <c r="Z51" s="23">
        <f t="shared" si="1"/>
        <v>1</v>
      </c>
      <c r="AA51" s="5" t="s">
        <v>571</v>
      </c>
      <c r="AB51" s="3"/>
      <c r="AC51" s="3"/>
      <c r="AD51" s="11">
        <v>6</v>
      </c>
      <c r="AE51" s="23">
        <v>5</v>
      </c>
      <c r="AF51" s="11">
        <v>0</v>
      </c>
      <c r="AG51" s="11">
        <v>1</v>
      </c>
      <c r="AH51" s="11">
        <v>0</v>
      </c>
      <c r="AI51" s="11">
        <v>0</v>
      </c>
      <c r="AJ51" s="23"/>
      <c r="AK51" s="23" t="s">
        <v>28</v>
      </c>
      <c r="AL51" s="23" t="s">
        <v>28</v>
      </c>
      <c r="AM51" s="23"/>
      <c r="AN51" s="23"/>
      <c r="AO51" s="26"/>
      <c r="AP51" s="23"/>
      <c r="AQ51" s="23" t="s">
        <v>28</v>
      </c>
      <c r="AR51" s="23" t="s">
        <v>28</v>
      </c>
      <c r="AS51" s="23"/>
      <c r="AT51" s="23"/>
      <c r="AU51" s="23"/>
    </row>
    <row r="52" spans="1:47">
      <c r="A52" s="2" t="s">
        <v>163</v>
      </c>
      <c r="B52" t="s">
        <v>20</v>
      </c>
      <c r="C52" t="s">
        <v>21</v>
      </c>
      <c r="D52" t="s">
        <v>157</v>
      </c>
      <c r="E52" t="s">
        <v>23</v>
      </c>
      <c r="F52" t="s">
        <v>24</v>
      </c>
      <c r="G52" t="s">
        <v>25</v>
      </c>
      <c r="H52" s="1" t="s">
        <v>537</v>
      </c>
      <c r="K52">
        <v>163</v>
      </c>
      <c r="L52">
        <v>2526278</v>
      </c>
      <c r="M52">
        <v>59205</v>
      </c>
      <c r="N52" s="33" t="s">
        <v>157</v>
      </c>
      <c r="O52" t="s">
        <v>164</v>
      </c>
      <c r="P52" t="s">
        <v>165</v>
      </c>
      <c r="Q52" t="s">
        <v>629</v>
      </c>
      <c r="R52" t="s">
        <v>629</v>
      </c>
      <c r="S52" t="s">
        <v>28</v>
      </c>
      <c r="T52" t="s">
        <v>28</v>
      </c>
      <c r="U52" t="s">
        <v>28</v>
      </c>
      <c r="V52" s="23" t="s">
        <v>629</v>
      </c>
      <c r="W52" s="23" t="s">
        <v>629</v>
      </c>
      <c r="X52" s="23" t="s">
        <v>629</v>
      </c>
      <c r="Y52" s="23">
        <f t="shared" si="0"/>
        <v>1</v>
      </c>
      <c r="Z52" s="23">
        <f t="shared" si="1"/>
        <v>1</v>
      </c>
      <c r="AA52" s="3"/>
      <c r="AB52" s="3"/>
      <c r="AC52" s="3"/>
      <c r="AD52" s="11">
        <v>5</v>
      </c>
      <c r="AE52" s="23">
        <v>5</v>
      </c>
      <c r="AF52" s="11">
        <v>0</v>
      </c>
      <c r="AG52" s="11">
        <v>0</v>
      </c>
      <c r="AH52" s="11">
        <v>0</v>
      </c>
      <c r="AI52" s="11">
        <v>0</v>
      </c>
      <c r="AJ52" s="23"/>
      <c r="AK52" s="23" t="s">
        <v>28</v>
      </c>
      <c r="AL52" s="23" t="s">
        <v>28</v>
      </c>
      <c r="AM52" s="23"/>
      <c r="AN52" s="23"/>
      <c r="AO52" s="23"/>
      <c r="AP52" s="23"/>
      <c r="AQ52" s="23" t="s">
        <v>28</v>
      </c>
      <c r="AR52" s="23" t="s">
        <v>28</v>
      </c>
      <c r="AS52" s="23"/>
      <c r="AT52" s="23"/>
      <c r="AU52" s="23"/>
    </row>
    <row r="53" spans="1:47">
      <c r="A53" s="2" t="s">
        <v>166</v>
      </c>
      <c r="B53" t="s">
        <v>20</v>
      </c>
      <c r="C53" t="s">
        <v>21</v>
      </c>
      <c r="D53" t="s">
        <v>157</v>
      </c>
      <c r="E53" t="s">
        <v>23</v>
      </c>
      <c r="F53" t="s">
        <v>24</v>
      </c>
      <c r="G53" t="s">
        <v>25</v>
      </c>
      <c r="H53" s="1" t="s">
        <v>537</v>
      </c>
      <c r="K53" s="8">
        <v>219</v>
      </c>
      <c r="L53">
        <v>2623679</v>
      </c>
      <c r="M53">
        <v>40971</v>
      </c>
      <c r="N53" s="33" t="s">
        <v>157</v>
      </c>
      <c r="O53" t="s">
        <v>167</v>
      </c>
      <c r="P53" t="s">
        <v>168</v>
      </c>
      <c r="Q53" t="s">
        <v>660</v>
      </c>
      <c r="R53" t="s">
        <v>686</v>
      </c>
      <c r="S53" t="s">
        <v>28</v>
      </c>
      <c r="T53" t="s">
        <v>28</v>
      </c>
      <c r="U53" t="s">
        <v>28</v>
      </c>
      <c r="V53" s="23" t="s">
        <v>632</v>
      </c>
      <c r="W53" s="23" t="s">
        <v>660</v>
      </c>
      <c r="X53" s="23" t="s">
        <v>632</v>
      </c>
      <c r="Y53" s="23">
        <f t="shared" si="0"/>
        <v>0</v>
      </c>
      <c r="Z53" s="23">
        <f t="shared" si="1"/>
        <v>1</v>
      </c>
      <c r="AA53" s="5" t="s">
        <v>571</v>
      </c>
      <c r="AB53" s="3"/>
      <c r="AC53" s="3"/>
      <c r="AD53" s="11">
        <v>7</v>
      </c>
      <c r="AE53" s="23">
        <v>6</v>
      </c>
      <c r="AF53" s="11">
        <v>0</v>
      </c>
      <c r="AG53" s="11">
        <v>1</v>
      </c>
      <c r="AH53" s="11">
        <v>0</v>
      </c>
      <c r="AI53" s="11">
        <v>0</v>
      </c>
      <c r="AJ53" s="23"/>
      <c r="AK53" s="23" t="s">
        <v>28</v>
      </c>
      <c r="AL53" s="23" t="s">
        <v>28</v>
      </c>
      <c r="AM53" s="23"/>
      <c r="AN53" s="23"/>
      <c r="AO53" s="23"/>
      <c r="AP53" s="23"/>
      <c r="AQ53" s="23" t="s">
        <v>28</v>
      </c>
      <c r="AR53" s="23" t="s">
        <v>28</v>
      </c>
      <c r="AS53" s="23"/>
      <c r="AT53" s="23"/>
      <c r="AU53" s="23"/>
    </row>
    <row r="54" spans="1:47">
      <c r="A54" s="2" t="s">
        <v>169</v>
      </c>
      <c r="B54" t="s">
        <v>20</v>
      </c>
      <c r="C54" t="s">
        <v>21</v>
      </c>
      <c r="D54" t="s">
        <v>157</v>
      </c>
      <c r="E54" t="s">
        <v>23</v>
      </c>
      <c r="F54" t="s">
        <v>24</v>
      </c>
      <c r="G54" t="s">
        <v>25</v>
      </c>
      <c r="H54" s="1" t="s">
        <v>537</v>
      </c>
      <c r="K54">
        <v>40</v>
      </c>
      <c r="L54">
        <v>2651943</v>
      </c>
      <c r="M54">
        <v>2605768</v>
      </c>
      <c r="N54" s="33" t="s">
        <v>157</v>
      </c>
      <c r="O54" t="s">
        <v>158</v>
      </c>
      <c r="P54" t="s">
        <v>170</v>
      </c>
      <c r="Q54" t="s">
        <v>642</v>
      </c>
      <c r="R54" t="s">
        <v>642</v>
      </c>
      <c r="S54" t="s">
        <v>28</v>
      </c>
      <c r="T54" t="s">
        <v>28</v>
      </c>
      <c r="U54" t="s">
        <v>28</v>
      </c>
      <c r="V54" s="23" t="s">
        <v>627</v>
      </c>
      <c r="W54" s="23" t="s">
        <v>682</v>
      </c>
      <c r="X54" s="23" t="s">
        <v>682</v>
      </c>
      <c r="Y54" s="23">
        <f t="shared" si="0"/>
        <v>0</v>
      </c>
      <c r="Z54" s="23">
        <f t="shared" si="1"/>
        <v>0</v>
      </c>
      <c r="AA54" s="6" t="s">
        <v>572</v>
      </c>
      <c r="AB54" s="6" t="s">
        <v>573</v>
      </c>
      <c r="AC54" s="6" t="s">
        <v>573</v>
      </c>
      <c r="AD54" s="11">
        <v>7</v>
      </c>
      <c r="AE54" s="23">
        <v>6</v>
      </c>
      <c r="AF54" s="11">
        <v>0</v>
      </c>
      <c r="AG54" s="11">
        <v>0</v>
      </c>
      <c r="AH54" s="11">
        <v>0</v>
      </c>
      <c r="AI54" s="11">
        <v>1</v>
      </c>
      <c r="AJ54" s="25"/>
      <c r="AK54" s="23" t="s">
        <v>28</v>
      </c>
      <c r="AL54" s="23" t="s">
        <v>28</v>
      </c>
      <c r="AM54" s="23"/>
      <c r="AN54" s="23"/>
      <c r="AO54" s="23"/>
      <c r="AP54" s="23"/>
      <c r="AQ54" s="23" t="s">
        <v>28</v>
      </c>
      <c r="AR54" s="23" t="s">
        <v>28</v>
      </c>
      <c r="AS54" s="23"/>
      <c r="AT54" s="23"/>
      <c r="AU54" s="23"/>
    </row>
    <row r="55" spans="1:47">
      <c r="A55" s="2" t="s">
        <v>171</v>
      </c>
      <c r="B55" t="s">
        <v>20</v>
      </c>
      <c r="C55" t="s">
        <v>21</v>
      </c>
      <c r="D55" t="s">
        <v>157</v>
      </c>
      <c r="E55" t="s">
        <v>23</v>
      </c>
      <c r="F55" t="s">
        <v>24</v>
      </c>
      <c r="G55" t="s">
        <v>25</v>
      </c>
      <c r="H55" s="1" t="s">
        <v>537</v>
      </c>
      <c r="K55">
        <v>163</v>
      </c>
      <c r="L55">
        <v>2574919</v>
      </c>
      <c r="M55">
        <v>55744</v>
      </c>
      <c r="N55" s="33" t="s">
        <v>157</v>
      </c>
      <c r="O55" t="s">
        <v>167</v>
      </c>
      <c r="P55" t="s">
        <v>168</v>
      </c>
      <c r="Q55" t="s">
        <v>625</v>
      </c>
      <c r="R55" t="s">
        <v>625</v>
      </c>
      <c r="S55" t="s">
        <v>28</v>
      </c>
      <c r="T55" t="s">
        <v>28</v>
      </c>
      <c r="U55" t="s">
        <v>28</v>
      </c>
      <c r="V55" s="23" t="s">
        <v>625</v>
      </c>
      <c r="W55" s="23" t="s">
        <v>625</v>
      </c>
      <c r="X55" s="23" t="s">
        <v>625</v>
      </c>
      <c r="Y55" s="23">
        <f t="shared" si="0"/>
        <v>1</v>
      </c>
      <c r="Z55" s="23">
        <f t="shared" si="1"/>
        <v>1</v>
      </c>
      <c r="AA55" s="3"/>
      <c r="AB55" s="3"/>
      <c r="AC55" s="3"/>
      <c r="AD55" s="11">
        <v>2</v>
      </c>
      <c r="AE55" s="23">
        <v>2</v>
      </c>
      <c r="AF55" s="11">
        <v>0</v>
      </c>
      <c r="AG55" s="11">
        <v>0</v>
      </c>
      <c r="AH55" s="11">
        <v>0</v>
      </c>
      <c r="AI55" s="11">
        <v>0</v>
      </c>
      <c r="AJ55" s="23"/>
      <c r="AK55" s="23" t="s">
        <v>28</v>
      </c>
      <c r="AL55" s="23" t="s">
        <v>28</v>
      </c>
      <c r="AM55" s="23"/>
      <c r="AN55" s="23"/>
      <c r="AO55" s="23"/>
      <c r="AP55" s="23"/>
      <c r="AQ55" s="23" t="s">
        <v>28</v>
      </c>
      <c r="AR55" s="23" t="s">
        <v>28</v>
      </c>
      <c r="AS55" s="23"/>
      <c r="AT55" s="23"/>
      <c r="AU55" s="23"/>
    </row>
    <row r="56" spans="1:47">
      <c r="A56" s="2" t="s">
        <v>172</v>
      </c>
      <c r="B56" t="s">
        <v>20</v>
      </c>
      <c r="C56" t="s">
        <v>21</v>
      </c>
      <c r="D56" t="s">
        <v>157</v>
      </c>
      <c r="E56" t="s">
        <v>23</v>
      </c>
      <c r="F56" t="s">
        <v>24</v>
      </c>
      <c r="G56" t="s">
        <v>25</v>
      </c>
      <c r="H56" s="1" t="s">
        <v>537</v>
      </c>
      <c r="K56">
        <v>141</v>
      </c>
      <c r="L56">
        <v>2471668</v>
      </c>
      <c r="M56">
        <v>54671</v>
      </c>
      <c r="N56" s="33" t="s">
        <v>157</v>
      </c>
      <c r="O56" t="s">
        <v>173</v>
      </c>
      <c r="P56" t="s">
        <v>174</v>
      </c>
      <c r="Q56" t="s">
        <v>629</v>
      </c>
      <c r="R56" t="s">
        <v>629</v>
      </c>
      <c r="S56" t="s">
        <v>28</v>
      </c>
      <c r="T56" t="s">
        <v>28</v>
      </c>
      <c r="U56" t="s">
        <v>28</v>
      </c>
      <c r="V56" s="23" t="s">
        <v>629</v>
      </c>
      <c r="W56" s="23" t="s">
        <v>629</v>
      </c>
      <c r="X56" s="23" t="s">
        <v>629</v>
      </c>
      <c r="Y56" s="23">
        <f t="shared" si="0"/>
        <v>1</v>
      </c>
      <c r="Z56" s="23">
        <f t="shared" si="1"/>
        <v>1</v>
      </c>
      <c r="AA56" s="3"/>
      <c r="AB56" s="3"/>
      <c r="AC56" s="3"/>
      <c r="AD56" s="11">
        <v>5</v>
      </c>
      <c r="AE56" s="23">
        <v>5</v>
      </c>
      <c r="AF56" s="11">
        <v>0</v>
      </c>
      <c r="AG56" s="11">
        <v>0</v>
      </c>
      <c r="AH56" s="11">
        <v>0</v>
      </c>
      <c r="AI56" s="11">
        <v>0</v>
      </c>
      <c r="AJ56" s="23"/>
      <c r="AK56" s="23" t="s">
        <v>28</v>
      </c>
      <c r="AL56" s="23" t="s">
        <v>28</v>
      </c>
      <c r="AM56" s="23"/>
      <c r="AN56" s="23"/>
      <c r="AO56" s="23"/>
      <c r="AP56" s="23"/>
      <c r="AQ56" s="23" t="s">
        <v>28</v>
      </c>
      <c r="AR56" s="23" t="s">
        <v>28</v>
      </c>
      <c r="AS56" s="23"/>
      <c r="AT56" s="23"/>
      <c r="AU56" s="23"/>
    </row>
    <row r="57" spans="1:47">
      <c r="A57" s="2" t="s">
        <v>175</v>
      </c>
      <c r="B57" t="s">
        <v>20</v>
      </c>
      <c r="C57" t="s">
        <v>21</v>
      </c>
      <c r="D57" t="s">
        <v>157</v>
      </c>
      <c r="E57" t="s">
        <v>23</v>
      </c>
      <c r="F57" t="s">
        <v>24</v>
      </c>
      <c r="G57" t="s">
        <v>25</v>
      </c>
      <c r="H57" s="1" t="s">
        <v>537</v>
      </c>
      <c r="K57">
        <v>24</v>
      </c>
      <c r="L57">
        <v>2479545</v>
      </c>
      <c r="M57">
        <v>1413016</v>
      </c>
      <c r="N57" s="33" t="s">
        <v>157</v>
      </c>
      <c r="O57" t="s">
        <v>176</v>
      </c>
      <c r="P57" t="s">
        <v>177</v>
      </c>
      <c r="R57" t="s">
        <v>628</v>
      </c>
      <c r="S57" t="s">
        <v>28</v>
      </c>
      <c r="T57" t="s">
        <v>28</v>
      </c>
      <c r="U57" t="s">
        <v>28</v>
      </c>
      <c r="V57" s="23"/>
      <c r="W57" s="23"/>
      <c r="X57" s="23" t="s">
        <v>628</v>
      </c>
      <c r="Y57" s="23">
        <f t="shared" si="0"/>
        <v>1</v>
      </c>
      <c r="Z57" s="23">
        <f t="shared" si="1"/>
        <v>0</v>
      </c>
      <c r="AA57" s="3"/>
      <c r="AB57" s="3"/>
      <c r="AC57" s="6" t="s">
        <v>628</v>
      </c>
      <c r="AD57" s="11">
        <v>0</v>
      </c>
      <c r="AE57" s="23">
        <v>0</v>
      </c>
      <c r="AF57" s="11">
        <v>0</v>
      </c>
      <c r="AG57" s="11">
        <v>0</v>
      </c>
      <c r="AH57" s="11">
        <v>1</v>
      </c>
      <c r="AI57" s="11">
        <v>0</v>
      </c>
      <c r="AJ57" s="23"/>
      <c r="AK57" s="23" t="s">
        <v>28</v>
      </c>
      <c r="AL57" s="23" t="s">
        <v>28</v>
      </c>
      <c r="AM57" s="23"/>
      <c r="AN57" s="23"/>
      <c r="AO57" s="23"/>
      <c r="AP57" s="23"/>
      <c r="AQ57" s="23" t="s">
        <v>28</v>
      </c>
      <c r="AR57" s="23" t="s">
        <v>28</v>
      </c>
      <c r="AS57" s="23"/>
      <c r="AT57" s="23"/>
      <c r="AU57" s="23"/>
    </row>
    <row r="58" spans="1:47">
      <c r="A58" s="2" t="s">
        <v>178</v>
      </c>
      <c r="B58" t="s">
        <v>20</v>
      </c>
      <c r="C58" t="s">
        <v>21</v>
      </c>
      <c r="D58" t="s">
        <v>157</v>
      </c>
      <c r="E58" t="s">
        <v>23</v>
      </c>
      <c r="F58" t="s">
        <v>24</v>
      </c>
      <c r="G58" t="s">
        <v>25</v>
      </c>
      <c r="H58" s="1" t="s">
        <v>537</v>
      </c>
      <c r="K58">
        <v>154</v>
      </c>
      <c r="L58">
        <v>2725018</v>
      </c>
      <c r="M58">
        <v>65392</v>
      </c>
      <c r="N58" s="33" t="s">
        <v>157</v>
      </c>
      <c r="O58" t="s">
        <v>179</v>
      </c>
      <c r="P58" t="s">
        <v>180</v>
      </c>
      <c r="Q58" t="s">
        <v>628</v>
      </c>
      <c r="R58" t="s">
        <v>628</v>
      </c>
      <c r="S58" t="s">
        <v>28</v>
      </c>
      <c r="T58" t="s">
        <v>28</v>
      </c>
      <c r="U58" t="s">
        <v>28</v>
      </c>
      <c r="V58" s="11" t="s">
        <v>628</v>
      </c>
      <c r="W58" s="23" t="s">
        <v>628</v>
      </c>
      <c r="X58" s="23" t="s">
        <v>628</v>
      </c>
      <c r="Y58" s="23">
        <f t="shared" si="0"/>
        <v>1</v>
      </c>
      <c r="Z58" s="23">
        <f t="shared" si="1"/>
        <v>1</v>
      </c>
      <c r="AA58" s="3"/>
      <c r="AB58" s="3"/>
      <c r="AC58" s="3"/>
      <c r="AD58" s="11">
        <v>1</v>
      </c>
      <c r="AE58" s="23">
        <v>1</v>
      </c>
      <c r="AF58" s="11">
        <v>0</v>
      </c>
      <c r="AG58" s="11">
        <v>0</v>
      </c>
      <c r="AH58" s="11">
        <v>0</v>
      </c>
      <c r="AI58" s="11">
        <v>0</v>
      </c>
      <c r="AJ58" s="23"/>
      <c r="AK58" s="23" t="s">
        <v>28</v>
      </c>
      <c r="AL58" s="23" t="s">
        <v>28</v>
      </c>
      <c r="AM58" s="23"/>
      <c r="AN58" s="23"/>
      <c r="AO58" s="23"/>
      <c r="AP58" s="23"/>
      <c r="AQ58" s="23" t="s">
        <v>28</v>
      </c>
      <c r="AR58" s="23" t="s">
        <v>28</v>
      </c>
      <c r="AS58" s="23"/>
      <c r="AT58" s="23"/>
      <c r="AU58" s="23"/>
    </row>
    <row r="59" spans="1:47">
      <c r="A59" s="2" t="s">
        <v>181</v>
      </c>
      <c r="B59" t="s">
        <v>20</v>
      </c>
      <c r="C59" t="s">
        <v>21</v>
      </c>
      <c r="D59" t="s">
        <v>157</v>
      </c>
      <c r="E59" t="s">
        <v>23</v>
      </c>
      <c r="F59" t="s">
        <v>24</v>
      </c>
      <c r="G59" t="s">
        <v>25</v>
      </c>
      <c r="H59" s="1" t="s">
        <v>537</v>
      </c>
      <c r="K59">
        <v>162</v>
      </c>
      <c r="L59">
        <v>2451345</v>
      </c>
      <c r="M59">
        <v>41736</v>
      </c>
      <c r="N59" s="33" t="s">
        <v>157</v>
      </c>
      <c r="O59" t="s">
        <v>182</v>
      </c>
      <c r="P59" t="s">
        <v>183</v>
      </c>
      <c r="Q59" t="s">
        <v>628</v>
      </c>
      <c r="R59" t="s">
        <v>628</v>
      </c>
      <c r="S59" t="s">
        <v>28</v>
      </c>
      <c r="T59" t="s">
        <v>28</v>
      </c>
      <c r="U59" t="s">
        <v>28</v>
      </c>
      <c r="V59" s="11" t="s">
        <v>628</v>
      </c>
      <c r="W59" s="23" t="s">
        <v>628</v>
      </c>
      <c r="X59" s="23" t="s">
        <v>628</v>
      </c>
      <c r="Y59" s="23">
        <f t="shared" si="0"/>
        <v>1</v>
      </c>
      <c r="Z59" s="23">
        <f t="shared" si="1"/>
        <v>1</v>
      </c>
      <c r="AA59" s="3"/>
      <c r="AB59" s="3"/>
      <c r="AC59" s="3"/>
      <c r="AD59" s="11">
        <v>1</v>
      </c>
      <c r="AE59" s="23">
        <v>1</v>
      </c>
      <c r="AF59" s="11">
        <v>0</v>
      </c>
      <c r="AG59" s="11">
        <v>0</v>
      </c>
      <c r="AH59" s="11">
        <v>0</v>
      </c>
      <c r="AI59" s="11">
        <v>0</v>
      </c>
      <c r="AJ59" s="23"/>
      <c r="AK59" s="23" t="s">
        <v>28</v>
      </c>
      <c r="AL59" s="23" t="s">
        <v>28</v>
      </c>
      <c r="AM59" s="23"/>
      <c r="AN59" s="23"/>
      <c r="AO59" s="23"/>
      <c r="AP59" s="23"/>
      <c r="AQ59" s="23" t="s">
        <v>28</v>
      </c>
      <c r="AR59" s="23" t="s">
        <v>28</v>
      </c>
      <c r="AS59" s="23"/>
      <c r="AT59" s="23"/>
      <c r="AU59" s="23"/>
    </row>
    <row r="60" spans="1:47">
      <c r="A60" s="2" t="s">
        <v>184</v>
      </c>
      <c r="B60" t="s">
        <v>20</v>
      </c>
      <c r="C60" t="s">
        <v>21</v>
      </c>
      <c r="D60" t="s">
        <v>157</v>
      </c>
      <c r="E60" t="s">
        <v>23</v>
      </c>
      <c r="F60" t="s">
        <v>24</v>
      </c>
      <c r="G60" t="s">
        <v>25</v>
      </c>
      <c r="H60" s="1" t="s">
        <v>537</v>
      </c>
      <c r="K60">
        <v>176</v>
      </c>
      <c r="L60">
        <v>2441880</v>
      </c>
      <c r="M60">
        <v>45953</v>
      </c>
      <c r="N60" s="33" t="s">
        <v>157</v>
      </c>
      <c r="O60" t="s">
        <v>158</v>
      </c>
      <c r="P60" t="s">
        <v>185</v>
      </c>
      <c r="Q60" t="s">
        <v>628</v>
      </c>
      <c r="R60" t="s">
        <v>628</v>
      </c>
      <c r="S60" t="s">
        <v>28</v>
      </c>
      <c r="T60" t="s">
        <v>28</v>
      </c>
      <c r="U60" t="s">
        <v>28</v>
      </c>
      <c r="V60" s="11" t="s">
        <v>628</v>
      </c>
      <c r="W60" s="23" t="s">
        <v>628</v>
      </c>
      <c r="X60" s="23" t="s">
        <v>628</v>
      </c>
      <c r="Y60" s="23">
        <f t="shared" si="0"/>
        <v>1</v>
      </c>
      <c r="Z60" s="23">
        <f t="shared" si="1"/>
        <v>1</v>
      </c>
      <c r="AA60" s="3"/>
      <c r="AB60" s="3"/>
      <c r="AC60" s="3"/>
      <c r="AD60" s="11">
        <v>1</v>
      </c>
      <c r="AE60" s="23">
        <v>1</v>
      </c>
      <c r="AF60" s="11">
        <v>0</v>
      </c>
      <c r="AG60" s="11">
        <v>0</v>
      </c>
      <c r="AH60" s="11">
        <v>0</v>
      </c>
      <c r="AI60" s="11">
        <v>0</v>
      </c>
      <c r="AJ60" s="23"/>
      <c r="AK60" s="23" t="s">
        <v>28</v>
      </c>
      <c r="AL60" s="23" t="s">
        <v>28</v>
      </c>
      <c r="AM60" s="23"/>
      <c r="AN60" s="23"/>
      <c r="AO60" s="23"/>
      <c r="AP60" s="23"/>
      <c r="AQ60" s="23" t="s">
        <v>28</v>
      </c>
      <c r="AR60" s="23" t="s">
        <v>28</v>
      </c>
      <c r="AS60" s="23"/>
      <c r="AT60" s="23"/>
      <c r="AU60" s="23"/>
    </row>
    <row r="61" spans="1:47">
      <c r="A61" s="2" t="s">
        <v>186</v>
      </c>
      <c r="B61" t="s">
        <v>20</v>
      </c>
      <c r="C61" t="s">
        <v>21</v>
      </c>
      <c r="D61" t="s">
        <v>157</v>
      </c>
      <c r="E61" t="s">
        <v>23</v>
      </c>
      <c r="F61" t="s">
        <v>24</v>
      </c>
      <c r="G61" t="s">
        <v>25</v>
      </c>
      <c r="H61" s="1" t="s">
        <v>537</v>
      </c>
      <c r="K61">
        <v>179</v>
      </c>
      <c r="L61">
        <v>2610332</v>
      </c>
      <c r="M61">
        <v>43796</v>
      </c>
      <c r="N61" s="33" t="s">
        <v>157</v>
      </c>
      <c r="O61" t="s">
        <v>158</v>
      </c>
      <c r="P61" t="s">
        <v>187</v>
      </c>
      <c r="Q61" t="s">
        <v>643</v>
      </c>
      <c r="R61" t="s">
        <v>643</v>
      </c>
      <c r="S61" t="s">
        <v>28</v>
      </c>
      <c r="T61" t="s">
        <v>28</v>
      </c>
      <c r="U61" t="s">
        <v>28</v>
      </c>
      <c r="V61" s="11" t="s">
        <v>630</v>
      </c>
      <c r="W61" s="23" t="s">
        <v>630</v>
      </c>
      <c r="X61" s="23" t="s">
        <v>630</v>
      </c>
      <c r="Y61" s="23">
        <f t="shared" si="0"/>
        <v>1</v>
      </c>
      <c r="Z61" s="23">
        <f t="shared" si="1"/>
        <v>1</v>
      </c>
      <c r="AA61" s="3"/>
      <c r="AB61" s="3"/>
      <c r="AC61" s="3"/>
      <c r="AD61" s="11">
        <v>4</v>
      </c>
      <c r="AE61" s="23">
        <v>4</v>
      </c>
      <c r="AF61" s="11">
        <v>0</v>
      </c>
      <c r="AG61" s="11">
        <v>0</v>
      </c>
      <c r="AH61" s="11">
        <v>0</v>
      </c>
      <c r="AI61" s="11">
        <v>0</v>
      </c>
      <c r="AJ61" s="23"/>
      <c r="AK61" s="23" t="s">
        <v>28</v>
      </c>
      <c r="AL61" s="23" t="s">
        <v>28</v>
      </c>
      <c r="AM61" s="23"/>
      <c r="AN61" s="23"/>
      <c r="AO61" s="23"/>
      <c r="AP61" s="23"/>
      <c r="AQ61" s="23" t="s">
        <v>28</v>
      </c>
      <c r="AR61" s="23" t="s">
        <v>28</v>
      </c>
      <c r="AS61" s="23"/>
      <c r="AT61" s="23"/>
      <c r="AU61" s="23"/>
    </row>
    <row r="62" spans="1:47">
      <c r="A62" s="2" t="s">
        <v>188</v>
      </c>
      <c r="B62" t="s">
        <v>20</v>
      </c>
      <c r="C62" t="s">
        <v>21</v>
      </c>
      <c r="D62" t="s">
        <v>157</v>
      </c>
      <c r="E62" t="s">
        <v>23</v>
      </c>
      <c r="F62" t="s">
        <v>24</v>
      </c>
      <c r="G62" t="s">
        <v>25</v>
      </c>
      <c r="H62" s="1" t="s">
        <v>537</v>
      </c>
      <c r="K62">
        <v>44</v>
      </c>
      <c r="L62">
        <v>2975277</v>
      </c>
      <c r="M62">
        <v>2867696</v>
      </c>
      <c r="N62" s="34" t="s">
        <v>189</v>
      </c>
      <c r="O62" t="s">
        <v>158</v>
      </c>
      <c r="P62" t="s">
        <v>190</v>
      </c>
      <c r="Q62" t="s">
        <v>191</v>
      </c>
      <c r="R62" t="s">
        <v>191</v>
      </c>
      <c r="S62" t="s">
        <v>28</v>
      </c>
      <c r="T62" t="s">
        <v>28</v>
      </c>
      <c r="U62" t="s">
        <v>28</v>
      </c>
      <c r="V62" s="11" t="s">
        <v>191</v>
      </c>
      <c r="W62" s="23" t="s">
        <v>191</v>
      </c>
      <c r="X62" s="23" t="s">
        <v>191</v>
      </c>
      <c r="Y62" s="23">
        <f t="shared" si="0"/>
        <v>1</v>
      </c>
      <c r="Z62" s="23">
        <f t="shared" si="1"/>
        <v>1</v>
      </c>
      <c r="AA62" s="3"/>
      <c r="AB62" s="3"/>
      <c r="AC62" s="3"/>
      <c r="AD62" s="11">
        <v>1</v>
      </c>
      <c r="AE62" s="23">
        <v>1</v>
      </c>
      <c r="AF62" s="11">
        <v>0</v>
      </c>
      <c r="AG62" s="11">
        <v>0</v>
      </c>
      <c r="AH62" s="11">
        <v>0</v>
      </c>
      <c r="AI62" s="11">
        <v>0</v>
      </c>
      <c r="AJ62" s="23"/>
      <c r="AK62" s="23" t="s">
        <v>28</v>
      </c>
      <c r="AL62" s="23" t="s">
        <v>28</v>
      </c>
      <c r="AM62" s="23"/>
      <c r="AN62" s="23"/>
      <c r="AO62" s="23"/>
      <c r="AP62" s="23"/>
      <c r="AQ62" s="23" t="s">
        <v>28</v>
      </c>
      <c r="AR62" s="23" t="s">
        <v>28</v>
      </c>
      <c r="AS62" s="23"/>
      <c r="AT62" s="23"/>
      <c r="AU62" s="23"/>
    </row>
    <row r="63" spans="1:47">
      <c r="A63" s="2" t="s">
        <v>192</v>
      </c>
      <c r="B63" t="s">
        <v>20</v>
      </c>
      <c r="C63" t="s">
        <v>21</v>
      </c>
      <c r="D63" t="s">
        <v>157</v>
      </c>
      <c r="E63" t="s">
        <v>23</v>
      </c>
      <c r="F63" t="s">
        <v>24</v>
      </c>
      <c r="G63" t="s">
        <v>25</v>
      </c>
      <c r="H63" s="1" t="s">
        <v>537</v>
      </c>
      <c r="K63" s="8">
        <v>189</v>
      </c>
      <c r="L63">
        <v>2538315</v>
      </c>
      <c r="M63">
        <v>46407</v>
      </c>
      <c r="N63" s="33" t="s">
        <v>157</v>
      </c>
      <c r="O63" t="s">
        <v>167</v>
      </c>
      <c r="P63" t="s">
        <v>168</v>
      </c>
      <c r="Q63" t="s">
        <v>660</v>
      </c>
      <c r="R63" t="s">
        <v>686</v>
      </c>
      <c r="S63" t="s">
        <v>28</v>
      </c>
      <c r="T63" t="s">
        <v>28</v>
      </c>
      <c r="U63" t="s">
        <v>28</v>
      </c>
      <c r="V63" s="11" t="s">
        <v>632</v>
      </c>
      <c r="W63" s="23" t="s">
        <v>660</v>
      </c>
      <c r="X63" s="23" t="s">
        <v>632</v>
      </c>
      <c r="Y63" s="23">
        <f t="shared" si="0"/>
        <v>0</v>
      </c>
      <c r="Z63" s="23">
        <f t="shared" si="1"/>
        <v>1</v>
      </c>
      <c r="AA63" s="5" t="s">
        <v>571</v>
      </c>
      <c r="AB63" s="3"/>
      <c r="AC63" s="3"/>
      <c r="AD63" s="11">
        <v>7</v>
      </c>
      <c r="AE63" s="23">
        <v>6</v>
      </c>
      <c r="AF63" s="11">
        <v>0</v>
      </c>
      <c r="AG63" s="11">
        <v>1</v>
      </c>
      <c r="AH63" s="11">
        <v>0</v>
      </c>
      <c r="AI63" s="11">
        <v>0</v>
      </c>
      <c r="AJ63" s="23"/>
      <c r="AK63" s="23" t="s">
        <v>28</v>
      </c>
      <c r="AL63" s="23" t="s">
        <v>28</v>
      </c>
      <c r="AM63" s="23"/>
      <c r="AN63" s="23"/>
      <c r="AO63" s="23"/>
      <c r="AP63" s="23"/>
      <c r="AQ63" s="23" t="s">
        <v>28</v>
      </c>
      <c r="AR63" s="23" t="s">
        <v>28</v>
      </c>
      <c r="AS63" s="23"/>
      <c r="AT63" s="23"/>
      <c r="AU63" s="23"/>
    </row>
    <row r="64" spans="1:47">
      <c r="A64" s="2" t="s">
        <v>193</v>
      </c>
      <c r="B64" t="s">
        <v>20</v>
      </c>
      <c r="C64" t="s">
        <v>21</v>
      </c>
      <c r="D64" t="s">
        <v>157</v>
      </c>
      <c r="E64" t="s">
        <v>23</v>
      </c>
      <c r="F64" t="s">
        <v>24</v>
      </c>
      <c r="G64" t="s">
        <v>25</v>
      </c>
      <c r="H64" s="1" t="s">
        <v>537</v>
      </c>
      <c r="K64">
        <v>77</v>
      </c>
      <c r="L64">
        <v>2718625</v>
      </c>
      <c r="M64">
        <v>116475</v>
      </c>
      <c r="N64" s="33" t="s">
        <v>157</v>
      </c>
      <c r="O64" t="s">
        <v>194</v>
      </c>
      <c r="P64" t="s">
        <v>195</v>
      </c>
      <c r="Q64" t="s">
        <v>628</v>
      </c>
      <c r="R64" t="s">
        <v>628</v>
      </c>
      <c r="S64" t="s">
        <v>28</v>
      </c>
      <c r="T64" t="s">
        <v>28</v>
      </c>
      <c r="U64" t="s">
        <v>28</v>
      </c>
      <c r="V64" s="11" t="s">
        <v>628</v>
      </c>
      <c r="W64" s="23" t="s">
        <v>628</v>
      </c>
      <c r="X64" s="23" t="s">
        <v>628</v>
      </c>
      <c r="Y64" s="23">
        <f t="shared" si="0"/>
        <v>1</v>
      </c>
      <c r="Z64" s="23">
        <f t="shared" si="1"/>
        <v>1</v>
      </c>
      <c r="AA64" s="3"/>
      <c r="AB64" s="3"/>
      <c r="AC64" s="3"/>
      <c r="AD64" s="11">
        <v>1</v>
      </c>
      <c r="AE64" s="23">
        <v>1</v>
      </c>
      <c r="AF64" s="11">
        <v>0</v>
      </c>
      <c r="AG64" s="11">
        <v>0</v>
      </c>
      <c r="AH64" s="11">
        <v>0</v>
      </c>
      <c r="AI64" s="11">
        <v>0</v>
      </c>
      <c r="AJ64" s="23"/>
      <c r="AK64" s="23" t="s">
        <v>28</v>
      </c>
      <c r="AL64" s="23" t="s">
        <v>28</v>
      </c>
      <c r="AM64" s="23"/>
      <c r="AN64" s="23"/>
      <c r="AO64" s="23"/>
      <c r="AP64" s="23"/>
      <c r="AQ64" s="23" t="s">
        <v>28</v>
      </c>
      <c r="AR64" s="23" t="s">
        <v>28</v>
      </c>
      <c r="AS64" s="23"/>
      <c r="AT64" s="23"/>
      <c r="AU64" s="23"/>
    </row>
    <row r="65" spans="1:47">
      <c r="A65" s="2" t="s">
        <v>196</v>
      </c>
      <c r="B65" t="s">
        <v>20</v>
      </c>
      <c r="C65" t="s">
        <v>21</v>
      </c>
      <c r="D65" t="s">
        <v>157</v>
      </c>
      <c r="E65" t="s">
        <v>23</v>
      </c>
      <c r="F65" t="s">
        <v>24</v>
      </c>
      <c r="G65" t="s">
        <v>25</v>
      </c>
      <c r="H65" s="1" t="s">
        <v>537</v>
      </c>
      <c r="K65">
        <v>171</v>
      </c>
      <c r="L65">
        <v>2514977</v>
      </c>
      <c r="M65">
        <v>46409</v>
      </c>
      <c r="N65" s="33" t="s">
        <v>157</v>
      </c>
      <c r="O65" t="s">
        <v>164</v>
      </c>
      <c r="P65" t="s">
        <v>165</v>
      </c>
      <c r="Q65" t="s">
        <v>644</v>
      </c>
      <c r="R65" t="s">
        <v>644</v>
      </c>
      <c r="S65" t="s">
        <v>28</v>
      </c>
      <c r="T65" t="s">
        <v>28</v>
      </c>
      <c r="U65" t="s">
        <v>28</v>
      </c>
      <c r="V65" s="11" t="s">
        <v>631</v>
      </c>
      <c r="W65" s="23" t="s">
        <v>631</v>
      </c>
      <c r="X65" s="23" t="s">
        <v>631</v>
      </c>
      <c r="Y65" s="23">
        <f t="shared" si="0"/>
        <v>1</v>
      </c>
      <c r="Z65" s="23">
        <f t="shared" si="1"/>
        <v>1</v>
      </c>
      <c r="AA65" s="3"/>
      <c r="AB65" s="3"/>
      <c r="AC65" s="3"/>
      <c r="AD65" s="11">
        <v>5</v>
      </c>
      <c r="AE65" s="23">
        <v>5</v>
      </c>
      <c r="AF65" s="11">
        <v>0</v>
      </c>
      <c r="AG65" s="11">
        <v>0</v>
      </c>
      <c r="AH65" s="11">
        <v>0</v>
      </c>
      <c r="AI65" s="11">
        <v>0</v>
      </c>
      <c r="AJ65" s="23"/>
      <c r="AK65" s="23" t="s">
        <v>28</v>
      </c>
      <c r="AL65" s="23" t="s">
        <v>28</v>
      </c>
      <c r="AM65" s="23"/>
      <c r="AN65" s="23"/>
      <c r="AO65" s="23"/>
      <c r="AP65" s="23"/>
      <c r="AQ65" s="23" t="s">
        <v>28</v>
      </c>
      <c r="AR65" s="23" t="s">
        <v>28</v>
      </c>
      <c r="AS65" s="23"/>
      <c r="AT65" s="23"/>
      <c r="AU65" s="23"/>
    </row>
    <row r="66" spans="1:47">
      <c r="A66" s="2" t="s">
        <v>197</v>
      </c>
      <c r="B66" t="s">
        <v>20</v>
      </c>
      <c r="C66" t="s">
        <v>21</v>
      </c>
      <c r="D66" t="s">
        <v>157</v>
      </c>
      <c r="E66" t="s">
        <v>23</v>
      </c>
      <c r="F66" t="s">
        <v>24</v>
      </c>
      <c r="G66" t="s">
        <v>25</v>
      </c>
      <c r="H66" s="1" t="s">
        <v>537</v>
      </c>
      <c r="K66" s="8">
        <v>254</v>
      </c>
      <c r="L66">
        <v>2715293</v>
      </c>
      <c r="M66">
        <v>47616</v>
      </c>
      <c r="N66" s="33" t="s">
        <v>157</v>
      </c>
      <c r="O66" t="s">
        <v>198</v>
      </c>
      <c r="P66" t="s">
        <v>199</v>
      </c>
      <c r="Q66" t="s">
        <v>661</v>
      </c>
      <c r="R66" t="s">
        <v>661</v>
      </c>
      <c r="S66" t="s">
        <v>28</v>
      </c>
      <c r="T66" t="s">
        <v>28</v>
      </c>
      <c r="U66" t="s">
        <v>28</v>
      </c>
      <c r="V66" s="11" t="s">
        <v>633</v>
      </c>
      <c r="W66" s="23" t="s">
        <v>633</v>
      </c>
      <c r="X66" s="23" t="s">
        <v>633</v>
      </c>
      <c r="Y66" s="23">
        <f t="shared" si="0"/>
        <v>1</v>
      </c>
      <c r="Z66" s="23">
        <f t="shared" si="1"/>
        <v>1</v>
      </c>
      <c r="AA66" s="3"/>
      <c r="AB66" s="3"/>
      <c r="AC66" s="3"/>
      <c r="AD66" s="11">
        <v>2</v>
      </c>
      <c r="AE66" s="23">
        <v>2</v>
      </c>
      <c r="AF66" s="11">
        <v>0</v>
      </c>
      <c r="AG66" s="11">
        <v>0</v>
      </c>
      <c r="AH66" s="11">
        <v>0</v>
      </c>
      <c r="AI66" s="11">
        <v>0</v>
      </c>
      <c r="AJ66" s="23"/>
      <c r="AK66" s="23" t="s">
        <v>28</v>
      </c>
      <c r="AL66" s="23" t="s">
        <v>28</v>
      </c>
      <c r="AM66" s="23"/>
      <c r="AN66" s="23"/>
      <c r="AO66" s="23"/>
      <c r="AP66" s="23"/>
      <c r="AQ66" s="23" t="s">
        <v>28</v>
      </c>
      <c r="AR66" s="23" t="s">
        <v>28</v>
      </c>
      <c r="AS66" s="23"/>
      <c r="AT66" s="23"/>
      <c r="AU66" s="23"/>
    </row>
    <row r="67" spans="1:47">
      <c r="A67" s="2" t="s">
        <v>201</v>
      </c>
      <c r="B67" t="s">
        <v>20</v>
      </c>
      <c r="C67" t="s">
        <v>21</v>
      </c>
      <c r="D67" t="s">
        <v>157</v>
      </c>
      <c r="E67" t="s">
        <v>23</v>
      </c>
      <c r="F67" t="s">
        <v>24</v>
      </c>
      <c r="G67" t="s">
        <v>25</v>
      </c>
      <c r="H67" s="1" t="s">
        <v>537</v>
      </c>
      <c r="K67">
        <v>175</v>
      </c>
      <c r="L67">
        <v>2609426</v>
      </c>
      <c r="M67">
        <v>51418</v>
      </c>
      <c r="N67" s="33" t="s">
        <v>157</v>
      </c>
      <c r="O67" t="s">
        <v>158</v>
      </c>
      <c r="P67" t="s">
        <v>187</v>
      </c>
      <c r="Q67" t="s">
        <v>659</v>
      </c>
      <c r="R67" t="s">
        <v>641</v>
      </c>
      <c r="S67" t="s">
        <v>28</v>
      </c>
      <c r="T67" t="s">
        <v>28</v>
      </c>
      <c r="U67" t="s">
        <v>28</v>
      </c>
      <c r="V67" s="11" t="s">
        <v>626</v>
      </c>
      <c r="W67" s="23" t="s">
        <v>659</v>
      </c>
      <c r="X67" s="23" t="s">
        <v>626</v>
      </c>
      <c r="Y67" s="23">
        <f t="shared" ref="Y67:Y130" si="2">IF(V67=W67,1,0)</f>
        <v>0</v>
      </c>
      <c r="Z67" s="23">
        <f t="shared" ref="Z67:Z130" si="3">IF(V67=X67,1,0)</f>
        <v>1</v>
      </c>
      <c r="AA67" s="5" t="s">
        <v>571</v>
      </c>
      <c r="AB67" s="14"/>
      <c r="AC67" s="14"/>
      <c r="AD67" s="11">
        <v>6</v>
      </c>
      <c r="AE67" s="11">
        <v>5</v>
      </c>
      <c r="AF67" s="11">
        <v>0</v>
      </c>
      <c r="AG67" s="11">
        <v>1</v>
      </c>
      <c r="AH67" s="11">
        <v>0</v>
      </c>
      <c r="AI67" s="11">
        <v>0</v>
      </c>
      <c r="AJ67" s="27"/>
      <c r="AK67" s="23" t="s">
        <v>28</v>
      </c>
      <c r="AL67" s="23" t="s">
        <v>28</v>
      </c>
      <c r="AM67" s="23"/>
      <c r="AN67" s="23"/>
      <c r="AO67" s="23"/>
      <c r="AP67" s="23"/>
      <c r="AQ67" s="23" t="s">
        <v>28</v>
      </c>
      <c r="AR67" s="23" t="s">
        <v>28</v>
      </c>
      <c r="AS67" s="23"/>
      <c r="AT67" s="23"/>
      <c r="AU67" s="23"/>
    </row>
    <row r="68" spans="1:47">
      <c r="A68" s="2" t="s">
        <v>202</v>
      </c>
      <c r="B68" t="s">
        <v>20</v>
      </c>
      <c r="C68" t="s">
        <v>21</v>
      </c>
      <c r="D68" t="s">
        <v>157</v>
      </c>
      <c r="E68" t="s">
        <v>23</v>
      </c>
      <c r="F68" t="s">
        <v>24</v>
      </c>
      <c r="G68" t="s">
        <v>25</v>
      </c>
      <c r="H68" s="1" t="s">
        <v>537</v>
      </c>
      <c r="K68">
        <v>128</v>
      </c>
      <c r="L68">
        <v>2745731</v>
      </c>
      <c r="M68">
        <v>74859</v>
      </c>
      <c r="N68" s="33" t="s">
        <v>157</v>
      </c>
      <c r="O68" t="s">
        <v>179</v>
      </c>
      <c r="P68" t="s">
        <v>180</v>
      </c>
      <c r="Q68" t="s">
        <v>634</v>
      </c>
      <c r="R68" t="s">
        <v>634</v>
      </c>
      <c r="S68" t="s">
        <v>28</v>
      </c>
      <c r="T68" t="s">
        <v>28</v>
      </c>
      <c r="U68" t="s">
        <v>28</v>
      </c>
      <c r="V68" s="11" t="s">
        <v>634</v>
      </c>
      <c r="W68" s="23" t="s">
        <v>634</v>
      </c>
      <c r="X68" s="23" t="s">
        <v>634</v>
      </c>
      <c r="Y68" s="23">
        <f t="shared" si="2"/>
        <v>1</v>
      </c>
      <c r="Z68" s="23">
        <f t="shared" si="3"/>
        <v>1</v>
      </c>
      <c r="AA68" s="3"/>
      <c r="AB68" s="3"/>
      <c r="AC68" s="3"/>
      <c r="AD68" s="11">
        <v>2</v>
      </c>
      <c r="AE68" s="23">
        <v>2</v>
      </c>
      <c r="AF68" s="11">
        <v>0</v>
      </c>
      <c r="AG68" s="11">
        <v>0</v>
      </c>
      <c r="AH68" s="11">
        <v>0</v>
      </c>
      <c r="AI68" s="11">
        <v>0</v>
      </c>
      <c r="AJ68" s="23"/>
      <c r="AK68" s="23" t="s">
        <v>28</v>
      </c>
      <c r="AL68" s="23" t="s">
        <v>28</v>
      </c>
      <c r="AM68" s="23"/>
      <c r="AN68" s="23"/>
      <c r="AO68" s="23"/>
      <c r="AP68" s="23"/>
      <c r="AQ68" s="23" t="s">
        <v>28</v>
      </c>
      <c r="AR68" s="23" t="s">
        <v>28</v>
      </c>
      <c r="AS68" s="23"/>
      <c r="AT68" s="23"/>
      <c r="AU68" s="23"/>
    </row>
    <row r="69" spans="1:47">
      <c r="A69" s="2" t="s">
        <v>203</v>
      </c>
      <c r="B69" t="s">
        <v>20</v>
      </c>
      <c r="C69" t="s">
        <v>21</v>
      </c>
      <c r="D69" t="s">
        <v>157</v>
      </c>
      <c r="E69" t="s">
        <v>23</v>
      </c>
      <c r="F69" t="s">
        <v>24</v>
      </c>
      <c r="G69" t="s">
        <v>25</v>
      </c>
      <c r="H69" s="1" t="s">
        <v>537</v>
      </c>
      <c r="K69">
        <v>56</v>
      </c>
      <c r="L69">
        <v>2846458</v>
      </c>
      <c r="M69">
        <v>2249285</v>
      </c>
      <c r="N69" s="33" t="s">
        <v>157</v>
      </c>
      <c r="O69" t="s">
        <v>158</v>
      </c>
      <c r="P69" t="s">
        <v>204</v>
      </c>
      <c r="Q69" t="s">
        <v>625</v>
      </c>
      <c r="R69" t="s">
        <v>687</v>
      </c>
      <c r="S69" t="s">
        <v>28</v>
      </c>
      <c r="T69" t="s">
        <v>28</v>
      </c>
      <c r="U69" t="s">
        <v>28</v>
      </c>
      <c r="V69" s="11" t="s">
        <v>625</v>
      </c>
      <c r="W69" s="23" t="s">
        <v>625</v>
      </c>
      <c r="X69" s="23" t="s">
        <v>687</v>
      </c>
      <c r="Y69" s="23">
        <f t="shared" si="2"/>
        <v>1</v>
      </c>
      <c r="Z69" s="23">
        <f t="shared" si="3"/>
        <v>0</v>
      </c>
      <c r="AA69" s="3"/>
      <c r="AB69" s="3"/>
      <c r="AC69" s="6" t="s">
        <v>200</v>
      </c>
      <c r="AD69" s="11">
        <v>2</v>
      </c>
      <c r="AE69" s="23">
        <v>2</v>
      </c>
      <c r="AF69" s="11">
        <v>0</v>
      </c>
      <c r="AG69" s="11">
        <v>0</v>
      </c>
      <c r="AH69" s="11">
        <v>1</v>
      </c>
      <c r="AI69" s="11">
        <v>0</v>
      </c>
      <c r="AJ69" s="23"/>
      <c r="AK69" s="23" t="s">
        <v>28</v>
      </c>
      <c r="AL69" s="23" t="s">
        <v>28</v>
      </c>
      <c r="AM69" s="23"/>
      <c r="AN69" s="23"/>
      <c r="AO69" s="23"/>
      <c r="AP69" s="23"/>
      <c r="AQ69" s="23" t="s">
        <v>28</v>
      </c>
      <c r="AR69" s="23" t="s">
        <v>28</v>
      </c>
      <c r="AS69" s="23"/>
      <c r="AT69" s="23"/>
      <c r="AU69" s="23"/>
    </row>
    <row r="70" spans="1:47">
      <c r="A70" s="2" t="s">
        <v>205</v>
      </c>
      <c r="B70" t="s">
        <v>20</v>
      </c>
      <c r="C70" t="s">
        <v>21</v>
      </c>
      <c r="D70" t="s">
        <v>157</v>
      </c>
      <c r="E70" t="s">
        <v>23</v>
      </c>
      <c r="F70" t="s">
        <v>24</v>
      </c>
      <c r="G70" t="s">
        <v>25</v>
      </c>
      <c r="H70" s="1" t="s">
        <v>537</v>
      </c>
      <c r="K70">
        <v>29</v>
      </c>
      <c r="L70">
        <v>2674550</v>
      </c>
      <c r="M70">
        <v>1839669</v>
      </c>
      <c r="N70" s="33" t="s">
        <v>157</v>
      </c>
      <c r="O70" t="s">
        <v>206</v>
      </c>
      <c r="P70" t="s">
        <v>207</v>
      </c>
      <c r="R70" t="s">
        <v>628</v>
      </c>
      <c r="S70" t="s">
        <v>28</v>
      </c>
      <c r="T70" t="s">
        <v>28</v>
      </c>
      <c r="U70" t="s">
        <v>28</v>
      </c>
      <c r="V70" s="11"/>
      <c r="W70" s="23"/>
      <c r="X70" s="23" t="s">
        <v>628</v>
      </c>
      <c r="Y70" s="23">
        <f t="shared" si="2"/>
        <v>1</v>
      </c>
      <c r="Z70" s="23">
        <f t="shared" si="3"/>
        <v>0</v>
      </c>
      <c r="AA70" s="3"/>
      <c r="AB70" s="3"/>
      <c r="AC70" s="6" t="s">
        <v>628</v>
      </c>
      <c r="AD70" s="11">
        <v>0</v>
      </c>
      <c r="AE70" s="23">
        <v>0</v>
      </c>
      <c r="AF70" s="11">
        <v>0</v>
      </c>
      <c r="AG70" s="11">
        <v>0</v>
      </c>
      <c r="AH70" s="11">
        <v>1</v>
      </c>
      <c r="AI70" s="11">
        <v>0</v>
      </c>
      <c r="AJ70" s="23"/>
      <c r="AK70" s="23" t="s">
        <v>28</v>
      </c>
      <c r="AL70" s="23" t="s">
        <v>28</v>
      </c>
      <c r="AM70" s="23"/>
      <c r="AN70" s="23"/>
      <c r="AO70" s="23"/>
      <c r="AP70" s="23"/>
      <c r="AQ70" s="23" t="s">
        <v>28</v>
      </c>
      <c r="AR70" s="23" t="s">
        <v>28</v>
      </c>
      <c r="AS70" s="23"/>
      <c r="AT70" s="23"/>
      <c r="AU70" s="23"/>
    </row>
    <row r="71" spans="1:47">
      <c r="A71" s="2" t="s">
        <v>208</v>
      </c>
      <c r="B71" t="s">
        <v>20</v>
      </c>
      <c r="C71" t="s">
        <v>21</v>
      </c>
      <c r="D71" t="s">
        <v>157</v>
      </c>
      <c r="E71" t="s">
        <v>23</v>
      </c>
      <c r="F71" t="s">
        <v>24</v>
      </c>
      <c r="G71" t="s">
        <v>25</v>
      </c>
      <c r="H71" s="1" t="s">
        <v>537</v>
      </c>
      <c r="K71">
        <v>161</v>
      </c>
      <c r="L71">
        <v>2484347</v>
      </c>
      <c r="M71">
        <v>51620</v>
      </c>
      <c r="N71" s="33" t="s">
        <v>157</v>
      </c>
      <c r="O71" t="s">
        <v>167</v>
      </c>
      <c r="P71" t="s">
        <v>168</v>
      </c>
      <c r="Q71" t="s">
        <v>625</v>
      </c>
      <c r="R71" t="s">
        <v>625</v>
      </c>
      <c r="S71" t="s">
        <v>28</v>
      </c>
      <c r="T71" t="s">
        <v>28</v>
      </c>
      <c r="U71" t="s">
        <v>28</v>
      </c>
      <c r="V71" s="11" t="s">
        <v>625</v>
      </c>
      <c r="W71" s="23" t="s">
        <v>625</v>
      </c>
      <c r="X71" s="23" t="s">
        <v>625</v>
      </c>
      <c r="Y71" s="23">
        <f t="shared" si="2"/>
        <v>1</v>
      </c>
      <c r="Z71" s="23">
        <f t="shared" si="3"/>
        <v>1</v>
      </c>
      <c r="AA71" s="3"/>
      <c r="AB71" s="3"/>
      <c r="AC71" s="3"/>
      <c r="AD71" s="11">
        <v>2</v>
      </c>
      <c r="AE71" s="23">
        <v>2</v>
      </c>
      <c r="AF71" s="11">
        <v>0</v>
      </c>
      <c r="AG71" s="11">
        <v>0</v>
      </c>
      <c r="AH71" s="11">
        <v>0</v>
      </c>
      <c r="AI71" s="11">
        <v>0</v>
      </c>
      <c r="AJ71" s="23"/>
      <c r="AK71" s="23" t="s">
        <v>28</v>
      </c>
      <c r="AL71" s="23" t="s">
        <v>28</v>
      </c>
      <c r="AM71" s="23"/>
      <c r="AN71" s="23"/>
      <c r="AO71" s="23"/>
      <c r="AP71" s="23"/>
      <c r="AQ71" s="23" t="s">
        <v>28</v>
      </c>
      <c r="AR71" s="23" t="s">
        <v>28</v>
      </c>
      <c r="AS71" s="23"/>
      <c r="AT71" s="23"/>
      <c r="AU71" s="23"/>
    </row>
    <row r="72" spans="1:47">
      <c r="A72" s="2" t="s">
        <v>209</v>
      </c>
      <c r="B72" t="s">
        <v>20</v>
      </c>
      <c r="C72" t="s">
        <v>21</v>
      </c>
      <c r="D72" t="s">
        <v>157</v>
      </c>
      <c r="E72" t="s">
        <v>23</v>
      </c>
      <c r="F72" t="s">
        <v>24</v>
      </c>
      <c r="G72" t="s">
        <v>25</v>
      </c>
      <c r="H72" s="1" t="s">
        <v>537</v>
      </c>
      <c r="K72">
        <v>150</v>
      </c>
      <c r="L72">
        <v>2471848</v>
      </c>
      <c r="M72">
        <v>43785</v>
      </c>
      <c r="N72" s="33" t="s">
        <v>157</v>
      </c>
      <c r="O72" t="s">
        <v>164</v>
      </c>
      <c r="P72" t="s">
        <v>165</v>
      </c>
      <c r="Q72" t="s">
        <v>644</v>
      </c>
      <c r="R72" t="s">
        <v>644</v>
      </c>
      <c r="S72" t="s">
        <v>28</v>
      </c>
      <c r="T72" t="s">
        <v>28</v>
      </c>
      <c r="U72" t="s">
        <v>28</v>
      </c>
      <c r="V72" s="11" t="s">
        <v>631</v>
      </c>
      <c r="W72" s="23" t="s">
        <v>631</v>
      </c>
      <c r="X72" s="23" t="s">
        <v>631</v>
      </c>
      <c r="Y72" s="23">
        <f t="shared" si="2"/>
        <v>1</v>
      </c>
      <c r="Z72" s="23">
        <f t="shared" si="3"/>
        <v>1</v>
      </c>
      <c r="AA72" s="3"/>
      <c r="AB72" s="3"/>
      <c r="AC72" s="3"/>
      <c r="AD72" s="11">
        <v>5</v>
      </c>
      <c r="AE72" s="23">
        <v>5</v>
      </c>
      <c r="AF72" s="11">
        <v>0</v>
      </c>
      <c r="AG72" s="11">
        <v>0</v>
      </c>
      <c r="AH72" s="11">
        <v>0</v>
      </c>
      <c r="AI72" s="11">
        <v>0</v>
      </c>
      <c r="AJ72" s="23"/>
      <c r="AK72" s="23" t="s">
        <v>28</v>
      </c>
      <c r="AL72" s="23" t="s">
        <v>28</v>
      </c>
      <c r="AM72" s="23"/>
      <c r="AN72" s="23"/>
      <c r="AO72" s="23"/>
      <c r="AP72" s="23"/>
      <c r="AQ72" s="23" t="s">
        <v>28</v>
      </c>
      <c r="AR72" s="23" t="s">
        <v>28</v>
      </c>
      <c r="AS72" s="23"/>
      <c r="AT72" s="23"/>
      <c r="AU72" s="23"/>
    </row>
    <row r="73" spans="1:47">
      <c r="A73" s="2" t="s">
        <v>210</v>
      </c>
      <c r="B73" t="s">
        <v>20</v>
      </c>
      <c r="C73" t="s">
        <v>21</v>
      </c>
      <c r="D73" t="s">
        <v>157</v>
      </c>
      <c r="E73" t="s">
        <v>23</v>
      </c>
      <c r="F73" t="s">
        <v>24</v>
      </c>
      <c r="G73" t="s">
        <v>25</v>
      </c>
      <c r="H73" s="1" t="s">
        <v>537</v>
      </c>
      <c r="K73">
        <v>163</v>
      </c>
      <c r="L73">
        <v>2477241</v>
      </c>
      <c r="M73">
        <v>44564</v>
      </c>
      <c r="N73" s="33" t="s">
        <v>157</v>
      </c>
      <c r="O73" t="s">
        <v>164</v>
      </c>
      <c r="P73" t="s">
        <v>165</v>
      </c>
      <c r="Q73" t="s">
        <v>644</v>
      </c>
      <c r="R73" t="s">
        <v>644</v>
      </c>
      <c r="S73" t="s">
        <v>28</v>
      </c>
      <c r="T73" t="s">
        <v>28</v>
      </c>
      <c r="U73" t="s">
        <v>28</v>
      </c>
      <c r="V73" s="23" t="s">
        <v>631</v>
      </c>
      <c r="W73" s="23" t="s">
        <v>631</v>
      </c>
      <c r="X73" s="23" t="s">
        <v>631</v>
      </c>
      <c r="Y73" s="23">
        <f t="shared" si="2"/>
        <v>1</v>
      </c>
      <c r="Z73" s="23">
        <f t="shared" si="3"/>
        <v>1</v>
      </c>
      <c r="AA73" s="3"/>
      <c r="AB73" s="3"/>
      <c r="AC73" s="3"/>
      <c r="AD73" s="11">
        <v>5</v>
      </c>
      <c r="AE73" s="23">
        <v>5</v>
      </c>
      <c r="AF73" s="11">
        <v>0</v>
      </c>
      <c r="AG73" s="11">
        <v>0</v>
      </c>
      <c r="AH73" s="11">
        <v>0</v>
      </c>
      <c r="AI73" s="11">
        <v>0</v>
      </c>
      <c r="AJ73" s="23"/>
      <c r="AK73" s="23" t="s">
        <v>28</v>
      </c>
      <c r="AL73" s="23" t="s">
        <v>28</v>
      </c>
      <c r="AM73" s="23"/>
      <c r="AN73" s="23"/>
      <c r="AO73" s="23"/>
      <c r="AP73" s="23"/>
      <c r="AQ73" s="23" t="s">
        <v>28</v>
      </c>
      <c r="AR73" s="23" t="s">
        <v>28</v>
      </c>
      <c r="AS73" s="23"/>
      <c r="AT73" s="23"/>
      <c r="AU73" s="23"/>
    </row>
    <row r="74" spans="1:47">
      <c r="A74" s="2" t="s">
        <v>211</v>
      </c>
      <c r="B74" t="s">
        <v>20</v>
      </c>
      <c r="C74" t="s">
        <v>21</v>
      </c>
      <c r="D74" t="s">
        <v>157</v>
      </c>
      <c r="E74" t="s">
        <v>23</v>
      </c>
      <c r="F74" t="s">
        <v>24</v>
      </c>
      <c r="G74" t="s">
        <v>25</v>
      </c>
      <c r="H74" s="1" t="s">
        <v>537</v>
      </c>
      <c r="K74">
        <v>23</v>
      </c>
      <c r="L74">
        <v>2515186</v>
      </c>
      <c r="M74">
        <v>2019882</v>
      </c>
      <c r="N74" s="33" t="s">
        <v>157</v>
      </c>
      <c r="O74" t="s">
        <v>167</v>
      </c>
      <c r="P74" t="s">
        <v>168</v>
      </c>
      <c r="Q74" t="s">
        <v>625</v>
      </c>
      <c r="R74" t="s">
        <v>625</v>
      </c>
      <c r="S74" t="s">
        <v>28</v>
      </c>
      <c r="T74" t="s">
        <v>28</v>
      </c>
      <c r="U74" t="s">
        <v>28</v>
      </c>
      <c r="V74" s="23" t="s">
        <v>625</v>
      </c>
      <c r="W74" s="23" t="s">
        <v>625</v>
      </c>
      <c r="X74" s="23" t="s">
        <v>625</v>
      </c>
      <c r="Y74" s="23">
        <f t="shared" si="2"/>
        <v>1</v>
      </c>
      <c r="Z74" s="23">
        <f t="shared" si="3"/>
        <v>1</v>
      </c>
      <c r="AA74" s="3"/>
      <c r="AB74" s="3"/>
      <c r="AC74" s="3"/>
      <c r="AD74" s="11">
        <v>2</v>
      </c>
      <c r="AE74" s="23">
        <v>2</v>
      </c>
      <c r="AF74" s="11">
        <v>0</v>
      </c>
      <c r="AG74" s="11">
        <v>0</v>
      </c>
      <c r="AH74" s="11">
        <v>0</v>
      </c>
      <c r="AI74" s="11">
        <v>0</v>
      </c>
      <c r="AJ74" s="23"/>
      <c r="AK74" s="23" t="s">
        <v>28</v>
      </c>
      <c r="AL74" s="23" t="s">
        <v>28</v>
      </c>
      <c r="AM74" s="23"/>
      <c r="AN74" s="23"/>
      <c r="AO74" s="23"/>
      <c r="AP74" s="23"/>
      <c r="AQ74" s="23" t="s">
        <v>28</v>
      </c>
      <c r="AR74" s="23" t="s">
        <v>28</v>
      </c>
      <c r="AS74" s="23"/>
      <c r="AT74" s="23"/>
      <c r="AU74" s="23"/>
    </row>
    <row r="75" spans="1:47">
      <c r="A75" s="2" t="s">
        <v>212</v>
      </c>
      <c r="B75" t="s">
        <v>20</v>
      </c>
      <c r="C75" t="s">
        <v>21</v>
      </c>
      <c r="D75" t="s">
        <v>157</v>
      </c>
      <c r="E75" t="s">
        <v>23</v>
      </c>
      <c r="F75" t="s">
        <v>24</v>
      </c>
      <c r="G75" t="s">
        <v>25</v>
      </c>
      <c r="H75" s="1" t="s">
        <v>537</v>
      </c>
      <c r="K75" s="8">
        <v>195</v>
      </c>
      <c r="L75">
        <v>2833651</v>
      </c>
      <c r="M75">
        <v>51802</v>
      </c>
      <c r="N75" s="33" t="s">
        <v>157</v>
      </c>
      <c r="O75" t="s">
        <v>213</v>
      </c>
      <c r="P75" t="s">
        <v>214</v>
      </c>
      <c r="Q75" t="s">
        <v>645</v>
      </c>
      <c r="R75" t="s">
        <v>688</v>
      </c>
      <c r="S75" t="s">
        <v>28</v>
      </c>
      <c r="T75" t="s">
        <v>28</v>
      </c>
      <c r="U75" t="s">
        <v>28</v>
      </c>
      <c r="V75" s="23" t="s">
        <v>635</v>
      </c>
      <c r="W75" s="23" t="s">
        <v>635</v>
      </c>
      <c r="X75" s="23" t="s">
        <v>709</v>
      </c>
      <c r="Y75" s="23">
        <f t="shared" si="2"/>
        <v>1</v>
      </c>
      <c r="Z75" s="23">
        <f t="shared" si="3"/>
        <v>0</v>
      </c>
      <c r="AA75" s="3"/>
      <c r="AB75" s="3"/>
      <c r="AC75" s="6" t="s">
        <v>191</v>
      </c>
      <c r="AD75" s="11">
        <v>6</v>
      </c>
      <c r="AE75" s="23">
        <v>6</v>
      </c>
      <c r="AF75" s="11">
        <v>0</v>
      </c>
      <c r="AG75" s="11">
        <v>0</v>
      </c>
      <c r="AH75" s="11">
        <v>1</v>
      </c>
      <c r="AI75" s="11">
        <v>0</v>
      </c>
      <c r="AJ75" s="23"/>
      <c r="AK75" s="23" t="s">
        <v>28</v>
      </c>
      <c r="AL75" s="23" t="s">
        <v>28</v>
      </c>
      <c r="AM75" s="23"/>
      <c r="AN75" s="23"/>
      <c r="AO75" s="23"/>
      <c r="AP75" s="23"/>
      <c r="AQ75" s="23" t="s">
        <v>28</v>
      </c>
      <c r="AR75" s="23" t="s">
        <v>28</v>
      </c>
      <c r="AS75" s="23"/>
      <c r="AT75" s="23"/>
      <c r="AU75" s="23"/>
    </row>
    <row r="76" spans="1:47">
      <c r="A76" s="2" t="s">
        <v>215</v>
      </c>
      <c r="B76" t="s">
        <v>20</v>
      </c>
      <c r="C76" t="s">
        <v>21</v>
      </c>
      <c r="D76" t="s">
        <v>157</v>
      </c>
      <c r="E76" t="s">
        <v>23</v>
      </c>
      <c r="F76" t="s">
        <v>24</v>
      </c>
      <c r="G76" t="s">
        <v>25</v>
      </c>
      <c r="H76" s="1" t="s">
        <v>537</v>
      </c>
      <c r="K76">
        <v>139</v>
      </c>
      <c r="L76">
        <v>2396357</v>
      </c>
      <c r="M76">
        <v>52692</v>
      </c>
      <c r="N76" s="33" t="s">
        <v>157</v>
      </c>
      <c r="O76" t="s">
        <v>216</v>
      </c>
      <c r="P76" t="s">
        <v>217</v>
      </c>
      <c r="Q76" t="s">
        <v>625</v>
      </c>
      <c r="R76" t="s">
        <v>625</v>
      </c>
      <c r="S76" t="s">
        <v>28</v>
      </c>
      <c r="T76" t="s">
        <v>28</v>
      </c>
      <c r="U76" t="s">
        <v>28</v>
      </c>
      <c r="V76" s="23" t="s">
        <v>625</v>
      </c>
      <c r="W76" s="23" t="s">
        <v>625</v>
      </c>
      <c r="X76" s="23" t="s">
        <v>625</v>
      </c>
      <c r="Y76" s="23">
        <f t="shared" si="2"/>
        <v>1</v>
      </c>
      <c r="Z76" s="23">
        <f t="shared" si="3"/>
        <v>1</v>
      </c>
      <c r="AA76" s="3"/>
      <c r="AB76" s="3"/>
      <c r="AC76" s="3"/>
      <c r="AD76" s="11">
        <v>2</v>
      </c>
      <c r="AE76" s="23">
        <v>2</v>
      </c>
      <c r="AF76" s="11">
        <v>0</v>
      </c>
      <c r="AG76" s="11">
        <v>0</v>
      </c>
      <c r="AH76" s="11">
        <v>0</v>
      </c>
      <c r="AI76" s="11">
        <v>0</v>
      </c>
      <c r="AJ76" s="23"/>
      <c r="AK76" s="23" t="s">
        <v>28</v>
      </c>
      <c r="AL76" s="23" t="s">
        <v>28</v>
      </c>
      <c r="AM76" s="23"/>
      <c r="AN76" s="23"/>
      <c r="AO76" s="23"/>
      <c r="AP76" s="23"/>
      <c r="AQ76" s="23" t="s">
        <v>28</v>
      </c>
      <c r="AR76" s="23" t="s">
        <v>28</v>
      </c>
      <c r="AS76" s="23"/>
      <c r="AT76" s="23"/>
      <c r="AU76" s="23"/>
    </row>
    <row r="77" spans="1:47">
      <c r="A77" s="2" t="s">
        <v>218</v>
      </c>
      <c r="B77" t="s">
        <v>20</v>
      </c>
      <c r="C77" t="s">
        <v>21</v>
      </c>
      <c r="D77" t="s">
        <v>157</v>
      </c>
      <c r="E77" t="s">
        <v>23</v>
      </c>
      <c r="F77" t="s">
        <v>24</v>
      </c>
      <c r="G77" t="s">
        <v>25</v>
      </c>
      <c r="H77" s="1" t="s">
        <v>537</v>
      </c>
      <c r="K77">
        <v>169</v>
      </c>
      <c r="L77">
        <v>2556907</v>
      </c>
      <c r="M77">
        <v>59747</v>
      </c>
      <c r="N77" s="33" t="s">
        <v>157</v>
      </c>
      <c r="O77" t="s">
        <v>167</v>
      </c>
      <c r="P77" t="s">
        <v>168</v>
      </c>
      <c r="Q77" t="s">
        <v>662</v>
      </c>
      <c r="R77" t="s">
        <v>662</v>
      </c>
      <c r="S77" t="s">
        <v>28</v>
      </c>
      <c r="T77" t="s">
        <v>28</v>
      </c>
      <c r="U77" t="s">
        <v>28</v>
      </c>
      <c r="V77" s="23" t="s">
        <v>646</v>
      </c>
      <c r="W77" s="23" t="s">
        <v>646</v>
      </c>
      <c r="X77" s="23" t="s">
        <v>646</v>
      </c>
      <c r="Y77" s="23">
        <f t="shared" si="2"/>
        <v>1</v>
      </c>
      <c r="Z77" s="23">
        <f t="shared" si="3"/>
        <v>1</v>
      </c>
      <c r="AA77" s="3"/>
      <c r="AB77" s="3"/>
      <c r="AC77" s="3"/>
      <c r="AD77" s="11">
        <v>10</v>
      </c>
      <c r="AE77" s="23">
        <v>10</v>
      </c>
      <c r="AF77" s="11">
        <v>0</v>
      </c>
      <c r="AG77" s="11">
        <v>0</v>
      </c>
      <c r="AH77" s="11">
        <v>0</v>
      </c>
      <c r="AI77" s="11">
        <v>0</v>
      </c>
      <c r="AJ77" s="23"/>
      <c r="AK77" s="23" t="s">
        <v>28</v>
      </c>
      <c r="AL77" s="23" t="s">
        <v>28</v>
      </c>
      <c r="AM77" s="23"/>
      <c r="AN77" s="23"/>
      <c r="AO77" s="23"/>
      <c r="AP77" s="23"/>
      <c r="AQ77" s="23" t="s">
        <v>28</v>
      </c>
      <c r="AR77" s="23" t="s">
        <v>28</v>
      </c>
      <c r="AS77" s="23"/>
      <c r="AT77" s="23"/>
      <c r="AU77" s="23"/>
    </row>
    <row r="78" spans="1:47">
      <c r="A78" s="2" t="s">
        <v>219</v>
      </c>
      <c r="B78" t="s">
        <v>20</v>
      </c>
      <c r="C78" t="s">
        <v>21</v>
      </c>
      <c r="D78" t="s">
        <v>157</v>
      </c>
      <c r="E78" t="s">
        <v>23</v>
      </c>
      <c r="F78" t="s">
        <v>24</v>
      </c>
      <c r="G78" t="s">
        <v>25</v>
      </c>
      <c r="H78" s="1" t="s">
        <v>537</v>
      </c>
      <c r="K78" s="8">
        <v>188</v>
      </c>
      <c r="L78">
        <v>2487138</v>
      </c>
      <c r="M78">
        <v>41736</v>
      </c>
      <c r="N78" s="33" t="s">
        <v>157</v>
      </c>
      <c r="O78" t="s">
        <v>182</v>
      </c>
      <c r="P78" t="s">
        <v>183</v>
      </c>
      <c r="Q78" t="s">
        <v>628</v>
      </c>
      <c r="R78" t="s">
        <v>628</v>
      </c>
      <c r="S78" t="s">
        <v>28</v>
      </c>
      <c r="T78" t="s">
        <v>28</v>
      </c>
      <c r="U78" t="s">
        <v>28</v>
      </c>
      <c r="V78" s="23" t="s">
        <v>628</v>
      </c>
      <c r="W78" s="23" t="s">
        <v>628</v>
      </c>
      <c r="X78" s="23" t="s">
        <v>628</v>
      </c>
      <c r="Y78" s="23">
        <f t="shared" si="2"/>
        <v>1</v>
      </c>
      <c r="Z78" s="23">
        <f t="shared" si="3"/>
        <v>1</v>
      </c>
      <c r="AA78" s="3"/>
      <c r="AB78" s="3"/>
      <c r="AC78" s="3"/>
      <c r="AD78" s="11">
        <v>1</v>
      </c>
      <c r="AE78" s="23">
        <v>1</v>
      </c>
      <c r="AF78" s="11">
        <v>0</v>
      </c>
      <c r="AG78" s="11">
        <v>0</v>
      </c>
      <c r="AH78" s="11">
        <v>0</v>
      </c>
      <c r="AI78" s="11">
        <v>0</v>
      </c>
      <c r="AJ78" s="23"/>
      <c r="AK78" s="23" t="s">
        <v>28</v>
      </c>
      <c r="AL78" s="23" t="s">
        <v>28</v>
      </c>
      <c r="AM78" s="23"/>
      <c r="AN78" s="23"/>
      <c r="AO78" s="23"/>
      <c r="AP78" s="23"/>
      <c r="AQ78" s="23" t="s">
        <v>28</v>
      </c>
      <c r="AR78" s="23" t="s">
        <v>28</v>
      </c>
      <c r="AS78" s="23"/>
      <c r="AT78" s="23"/>
      <c r="AU78" s="23"/>
    </row>
    <row r="79" spans="1:47">
      <c r="A79" s="2" t="s">
        <v>220</v>
      </c>
      <c r="B79" t="s">
        <v>20</v>
      </c>
      <c r="C79" t="s">
        <v>21</v>
      </c>
      <c r="D79" t="s">
        <v>157</v>
      </c>
      <c r="E79" t="s">
        <v>23</v>
      </c>
      <c r="F79" t="s">
        <v>24</v>
      </c>
      <c r="G79" t="s">
        <v>25</v>
      </c>
      <c r="H79" s="1" t="s">
        <v>537</v>
      </c>
      <c r="K79">
        <v>160</v>
      </c>
      <c r="L79">
        <v>2451078</v>
      </c>
      <c r="M79">
        <v>41006</v>
      </c>
      <c r="N79" s="33" t="s">
        <v>157</v>
      </c>
      <c r="O79" t="s">
        <v>182</v>
      </c>
      <c r="P79" t="s">
        <v>183</v>
      </c>
      <c r="Q79" t="s">
        <v>628</v>
      </c>
      <c r="R79" t="s">
        <v>628</v>
      </c>
      <c r="S79" t="s">
        <v>28</v>
      </c>
      <c r="T79" t="s">
        <v>28</v>
      </c>
      <c r="U79" t="s">
        <v>28</v>
      </c>
      <c r="V79" s="23" t="s">
        <v>628</v>
      </c>
      <c r="W79" s="23" t="s">
        <v>628</v>
      </c>
      <c r="X79" s="23" t="s">
        <v>628</v>
      </c>
      <c r="Y79" s="23">
        <f t="shared" si="2"/>
        <v>1</v>
      </c>
      <c r="Z79" s="23">
        <f t="shared" si="3"/>
        <v>1</v>
      </c>
      <c r="AA79" s="3"/>
      <c r="AB79" s="3"/>
      <c r="AC79" s="3"/>
      <c r="AD79" s="11">
        <v>1</v>
      </c>
      <c r="AE79" s="23">
        <v>1</v>
      </c>
      <c r="AF79" s="11">
        <v>0</v>
      </c>
      <c r="AG79" s="11">
        <v>0</v>
      </c>
      <c r="AH79" s="11">
        <v>0</v>
      </c>
      <c r="AI79" s="11">
        <v>0</v>
      </c>
      <c r="AJ79" s="23"/>
      <c r="AK79" s="23" t="s">
        <v>28</v>
      </c>
      <c r="AL79" s="23" t="s">
        <v>28</v>
      </c>
      <c r="AM79" s="23"/>
      <c r="AN79" s="23"/>
      <c r="AO79" s="23"/>
      <c r="AP79" s="23"/>
      <c r="AQ79" s="23" t="s">
        <v>28</v>
      </c>
      <c r="AR79" s="23" t="s">
        <v>28</v>
      </c>
      <c r="AS79" s="23"/>
      <c r="AT79" s="23"/>
      <c r="AU79" s="23"/>
    </row>
    <row r="80" spans="1:47">
      <c r="A80" s="2" t="s">
        <v>221</v>
      </c>
      <c r="B80" t="s">
        <v>20</v>
      </c>
      <c r="C80" t="s">
        <v>21</v>
      </c>
      <c r="D80" t="s">
        <v>157</v>
      </c>
      <c r="E80" t="s">
        <v>23</v>
      </c>
      <c r="F80" t="s">
        <v>24</v>
      </c>
      <c r="G80" t="s">
        <v>25</v>
      </c>
      <c r="H80" s="1" t="s">
        <v>537</v>
      </c>
      <c r="K80">
        <v>133</v>
      </c>
      <c r="L80">
        <v>2437327</v>
      </c>
      <c r="M80">
        <v>55477</v>
      </c>
      <c r="N80" s="33" t="s">
        <v>157</v>
      </c>
      <c r="O80" t="s">
        <v>164</v>
      </c>
      <c r="P80" t="s">
        <v>165</v>
      </c>
      <c r="Q80" t="s">
        <v>625</v>
      </c>
      <c r="R80" t="s">
        <v>625</v>
      </c>
      <c r="S80" t="s">
        <v>28</v>
      </c>
      <c r="T80" t="s">
        <v>28</v>
      </c>
      <c r="U80" t="s">
        <v>28</v>
      </c>
      <c r="V80" s="23" t="s">
        <v>625</v>
      </c>
      <c r="W80" s="23" t="s">
        <v>625</v>
      </c>
      <c r="X80" s="23" t="s">
        <v>625</v>
      </c>
      <c r="Y80" s="23">
        <f t="shared" si="2"/>
        <v>1</v>
      </c>
      <c r="Z80" s="23">
        <f t="shared" si="3"/>
        <v>1</v>
      </c>
      <c r="AA80" s="3"/>
      <c r="AB80" s="3"/>
      <c r="AC80" s="3"/>
      <c r="AD80" s="11">
        <v>2</v>
      </c>
      <c r="AE80" s="23">
        <v>2</v>
      </c>
      <c r="AF80" s="11">
        <v>0</v>
      </c>
      <c r="AG80" s="11">
        <v>0</v>
      </c>
      <c r="AH80" s="11">
        <v>0</v>
      </c>
      <c r="AI80" s="11">
        <v>0</v>
      </c>
      <c r="AJ80" s="23"/>
      <c r="AK80" s="23" t="s">
        <v>28</v>
      </c>
      <c r="AL80" s="23" t="s">
        <v>28</v>
      </c>
      <c r="AM80" s="23"/>
      <c r="AN80" s="23"/>
      <c r="AO80" s="23"/>
      <c r="AP80" s="23"/>
      <c r="AQ80" s="23" t="s">
        <v>28</v>
      </c>
      <c r="AR80" s="23" t="s">
        <v>28</v>
      </c>
      <c r="AS80" s="23"/>
      <c r="AT80" s="23"/>
      <c r="AU80" s="23"/>
    </row>
    <row r="81" spans="1:47">
      <c r="A81" s="2" t="s">
        <v>222</v>
      </c>
      <c r="B81" t="s">
        <v>20</v>
      </c>
      <c r="C81" t="s">
        <v>21</v>
      </c>
      <c r="D81" t="s">
        <v>157</v>
      </c>
      <c r="E81" t="s">
        <v>23</v>
      </c>
      <c r="F81" t="s">
        <v>24</v>
      </c>
      <c r="G81" t="s">
        <v>25</v>
      </c>
      <c r="H81" s="1" t="s">
        <v>537</v>
      </c>
      <c r="K81">
        <v>15</v>
      </c>
      <c r="L81">
        <v>2553317</v>
      </c>
      <c r="M81">
        <v>1582400</v>
      </c>
      <c r="N81" s="33" t="s">
        <v>157</v>
      </c>
      <c r="O81" t="s">
        <v>223</v>
      </c>
      <c r="P81" t="s">
        <v>224</v>
      </c>
      <c r="Q81" t="s">
        <v>628</v>
      </c>
      <c r="R81" t="s">
        <v>628</v>
      </c>
      <c r="S81" t="s">
        <v>28</v>
      </c>
      <c r="T81" t="s">
        <v>28</v>
      </c>
      <c r="U81" t="s">
        <v>28</v>
      </c>
      <c r="V81" s="23" t="s">
        <v>628</v>
      </c>
      <c r="W81" s="23" t="s">
        <v>628</v>
      </c>
      <c r="X81" s="23" t="s">
        <v>628</v>
      </c>
      <c r="Y81" s="23">
        <f t="shared" si="2"/>
        <v>1</v>
      </c>
      <c r="Z81" s="23">
        <f t="shared" si="3"/>
        <v>1</v>
      </c>
      <c r="AA81" s="3"/>
      <c r="AB81" s="3"/>
      <c r="AC81" s="3"/>
      <c r="AD81" s="11">
        <v>1</v>
      </c>
      <c r="AE81" s="23">
        <v>1</v>
      </c>
      <c r="AF81" s="11">
        <v>0</v>
      </c>
      <c r="AG81" s="11">
        <v>0</v>
      </c>
      <c r="AH81" s="11">
        <v>0</v>
      </c>
      <c r="AI81" s="11">
        <v>0</v>
      </c>
      <c r="AJ81" s="23"/>
      <c r="AK81" s="23" t="s">
        <v>28</v>
      </c>
      <c r="AL81" s="23" t="s">
        <v>28</v>
      </c>
      <c r="AM81" s="23"/>
      <c r="AN81" s="23"/>
      <c r="AO81" s="23"/>
      <c r="AP81" s="23"/>
      <c r="AQ81" s="23" t="s">
        <v>28</v>
      </c>
      <c r="AR81" s="23" t="s">
        <v>28</v>
      </c>
      <c r="AS81" s="23"/>
      <c r="AT81" s="23"/>
      <c r="AU81" s="23"/>
    </row>
    <row r="82" spans="1:47">
      <c r="A82" s="2" t="s">
        <v>225</v>
      </c>
      <c r="B82" t="s">
        <v>20</v>
      </c>
      <c r="C82" t="s">
        <v>21</v>
      </c>
      <c r="D82" t="s">
        <v>157</v>
      </c>
      <c r="E82" t="s">
        <v>23</v>
      </c>
      <c r="F82" t="s">
        <v>24</v>
      </c>
      <c r="G82" t="s">
        <v>25</v>
      </c>
      <c r="H82" s="1" t="s">
        <v>537</v>
      </c>
      <c r="K82">
        <v>155</v>
      </c>
      <c r="L82">
        <v>2779889</v>
      </c>
      <c r="M82">
        <v>91883</v>
      </c>
      <c r="N82" s="33" t="s">
        <v>157</v>
      </c>
      <c r="O82" t="s">
        <v>158</v>
      </c>
      <c r="P82" t="s">
        <v>226</v>
      </c>
      <c r="Q82" t="s">
        <v>628</v>
      </c>
      <c r="R82" t="s">
        <v>628</v>
      </c>
      <c r="S82" t="s">
        <v>28</v>
      </c>
      <c r="T82" t="s">
        <v>28</v>
      </c>
      <c r="U82" t="s">
        <v>28</v>
      </c>
      <c r="V82" s="23" t="s">
        <v>628</v>
      </c>
      <c r="W82" s="23" t="s">
        <v>628</v>
      </c>
      <c r="X82" s="23" t="s">
        <v>628</v>
      </c>
      <c r="Y82" s="23">
        <f t="shared" si="2"/>
        <v>1</v>
      </c>
      <c r="Z82" s="23">
        <f t="shared" si="3"/>
        <v>1</v>
      </c>
      <c r="AA82" s="3"/>
      <c r="AB82" s="3"/>
      <c r="AC82" s="3"/>
      <c r="AD82" s="11">
        <v>1</v>
      </c>
      <c r="AE82" s="23">
        <v>1</v>
      </c>
      <c r="AF82" s="11">
        <v>0</v>
      </c>
      <c r="AG82" s="11">
        <v>0</v>
      </c>
      <c r="AH82" s="11">
        <v>0</v>
      </c>
      <c r="AI82" s="11">
        <v>0</v>
      </c>
      <c r="AJ82" s="23"/>
      <c r="AK82" s="23" t="s">
        <v>28</v>
      </c>
      <c r="AL82" s="23" t="s">
        <v>28</v>
      </c>
      <c r="AM82" s="23"/>
      <c r="AN82" s="23"/>
      <c r="AO82" s="23"/>
      <c r="AP82" s="23"/>
      <c r="AQ82" s="23" t="s">
        <v>28</v>
      </c>
      <c r="AR82" s="23" t="s">
        <v>28</v>
      </c>
      <c r="AS82" s="23"/>
      <c r="AT82" s="23"/>
      <c r="AU82" s="23"/>
    </row>
    <row r="83" spans="1:47">
      <c r="A83" s="2" t="s">
        <v>227</v>
      </c>
      <c r="B83" t="s">
        <v>20</v>
      </c>
      <c r="C83" t="s">
        <v>21</v>
      </c>
      <c r="D83" t="s">
        <v>157</v>
      </c>
      <c r="E83" t="s">
        <v>23</v>
      </c>
      <c r="F83" t="s">
        <v>24</v>
      </c>
      <c r="G83" t="s">
        <v>25</v>
      </c>
      <c r="H83" s="1" t="s">
        <v>537</v>
      </c>
      <c r="K83">
        <v>163</v>
      </c>
      <c r="L83">
        <v>2491020</v>
      </c>
      <c r="M83">
        <v>47699</v>
      </c>
      <c r="N83" s="33" t="s">
        <v>157</v>
      </c>
      <c r="O83" t="s">
        <v>216</v>
      </c>
      <c r="P83" t="s">
        <v>217</v>
      </c>
      <c r="Q83" t="s">
        <v>625</v>
      </c>
      <c r="R83" t="s">
        <v>625</v>
      </c>
      <c r="S83" t="s">
        <v>28</v>
      </c>
      <c r="T83" t="s">
        <v>28</v>
      </c>
      <c r="U83" t="s">
        <v>28</v>
      </c>
      <c r="V83" s="23" t="s">
        <v>625</v>
      </c>
      <c r="W83" s="23" t="s">
        <v>625</v>
      </c>
      <c r="X83" s="23" t="s">
        <v>625</v>
      </c>
      <c r="Y83" s="23">
        <f t="shared" si="2"/>
        <v>1</v>
      </c>
      <c r="Z83" s="23">
        <f t="shared" si="3"/>
        <v>1</v>
      </c>
      <c r="AA83" s="3"/>
      <c r="AB83" s="3"/>
      <c r="AC83" s="3"/>
      <c r="AD83" s="11">
        <v>2</v>
      </c>
      <c r="AE83" s="23">
        <v>2</v>
      </c>
      <c r="AF83" s="11">
        <v>0</v>
      </c>
      <c r="AG83" s="11">
        <v>0</v>
      </c>
      <c r="AH83" s="11">
        <v>0</v>
      </c>
      <c r="AI83" s="11">
        <v>0</v>
      </c>
      <c r="AJ83" s="23"/>
      <c r="AK83" s="23" t="s">
        <v>28</v>
      </c>
      <c r="AL83" s="23" t="s">
        <v>28</v>
      </c>
      <c r="AM83" s="23"/>
      <c r="AN83" s="23"/>
      <c r="AO83" s="23"/>
      <c r="AP83" s="23"/>
      <c r="AQ83" s="23" t="s">
        <v>28</v>
      </c>
      <c r="AR83" s="23" t="s">
        <v>28</v>
      </c>
      <c r="AS83" s="23"/>
      <c r="AT83" s="23"/>
      <c r="AU83" s="23"/>
    </row>
    <row r="84" spans="1:47">
      <c r="A84" s="2" t="s">
        <v>228</v>
      </c>
      <c r="B84" t="s">
        <v>20</v>
      </c>
      <c r="C84" t="s">
        <v>21</v>
      </c>
      <c r="D84" t="s">
        <v>157</v>
      </c>
      <c r="E84" t="s">
        <v>23</v>
      </c>
      <c r="F84" t="s">
        <v>24</v>
      </c>
      <c r="G84" t="s">
        <v>25</v>
      </c>
      <c r="H84" s="1" t="s">
        <v>537</v>
      </c>
      <c r="K84">
        <v>153</v>
      </c>
      <c r="L84">
        <v>2482381</v>
      </c>
      <c r="M84">
        <v>50004</v>
      </c>
      <c r="N84" s="33" t="s">
        <v>157</v>
      </c>
      <c r="O84" t="s">
        <v>164</v>
      </c>
      <c r="P84" t="s">
        <v>165</v>
      </c>
      <c r="Q84" t="s">
        <v>647</v>
      </c>
      <c r="R84" t="s">
        <v>647</v>
      </c>
      <c r="S84" t="s">
        <v>28</v>
      </c>
      <c r="T84" t="s">
        <v>28</v>
      </c>
      <c r="U84" t="s">
        <v>28</v>
      </c>
      <c r="V84" s="23" t="s">
        <v>636</v>
      </c>
      <c r="W84" s="23" t="s">
        <v>636</v>
      </c>
      <c r="X84" s="23" t="s">
        <v>636</v>
      </c>
      <c r="Y84" s="23">
        <f t="shared" si="2"/>
        <v>1</v>
      </c>
      <c r="Z84" s="23">
        <f t="shared" si="3"/>
        <v>1</v>
      </c>
      <c r="AA84" s="3"/>
      <c r="AB84" s="3"/>
      <c r="AC84" s="3"/>
      <c r="AD84" s="11">
        <v>5</v>
      </c>
      <c r="AE84" s="23">
        <v>5</v>
      </c>
      <c r="AF84" s="11">
        <v>0</v>
      </c>
      <c r="AG84" s="11">
        <v>0</v>
      </c>
      <c r="AH84" s="11">
        <v>0</v>
      </c>
      <c r="AI84" s="11">
        <v>0</v>
      </c>
      <c r="AJ84" s="23"/>
      <c r="AK84" s="23" t="s">
        <v>28</v>
      </c>
      <c r="AL84" s="23" t="s">
        <v>28</v>
      </c>
      <c r="AM84" s="23"/>
      <c r="AN84" s="23"/>
      <c r="AO84" s="23"/>
      <c r="AP84" s="23"/>
      <c r="AQ84" s="23" t="s">
        <v>28</v>
      </c>
      <c r="AR84" s="23" t="s">
        <v>28</v>
      </c>
      <c r="AS84" s="23"/>
      <c r="AT84" s="23"/>
      <c r="AU84" s="23"/>
    </row>
    <row r="85" spans="1:47">
      <c r="A85" s="2" t="s">
        <v>229</v>
      </c>
      <c r="B85" t="s">
        <v>20</v>
      </c>
      <c r="C85" t="s">
        <v>21</v>
      </c>
      <c r="D85" t="s">
        <v>157</v>
      </c>
      <c r="E85" t="s">
        <v>23</v>
      </c>
      <c r="F85" t="s">
        <v>24</v>
      </c>
      <c r="G85" t="s">
        <v>25</v>
      </c>
      <c r="H85" s="1" t="s">
        <v>537</v>
      </c>
      <c r="K85">
        <v>142</v>
      </c>
      <c r="L85">
        <v>2432704</v>
      </c>
      <c r="M85">
        <v>50637</v>
      </c>
      <c r="N85" s="33" t="s">
        <v>157</v>
      </c>
      <c r="O85" t="s">
        <v>230</v>
      </c>
      <c r="P85" t="s">
        <v>231</v>
      </c>
      <c r="Q85" t="s">
        <v>663</v>
      </c>
      <c r="R85" t="s">
        <v>686</v>
      </c>
      <c r="S85" t="s">
        <v>28</v>
      </c>
      <c r="T85" t="s">
        <v>28</v>
      </c>
      <c r="U85" t="s">
        <v>28</v>
      </c>
      <c r="V85" s="11" t="s">
        <v>637</v>
      </c>
      <c r="W85" s="23" t="s">
        <v>663</v>
      </c>
      <c r="X85" s="23" t="s">
        <v>632</v>
      </c>
      <c r="Y85" s="23">
        <f t="shared" si="2"/>
        <v>0</v>
      </c>
      <c r="Z85" s="23">
        <f t="shared" si="3"/>
        <v>0</v>
      </c>
      <c r="AA85" s="5" t="s">
        <v>571</v>
      </c>
      <c r="AB85" s="3"/>
      <c r="AC85" s="6" t="s">
        <v>191</v>
      </c>
      <c r="AD85" s="11">
        <v>6</v>
      </c>
      <c r="AE85" s="23">
        <v>5</v>
      </c>
      <c r="AF85" s="11">
        <v>0</v>
      </c>
      <c r="AG85" s="11">
        <v>1</v>
      </c>
      <c r="AH85" s="11">
        <v>1</v>
      </c>
      <c r="AI85" s="11">
        <v>0</v>
      </c>
      <c r="AJ85" s="23"/>
      <c r="AK85" s="23" t="s">
        <v>28</v>
      </c>
      <c r="AL85" s="23" t="s">
        <v>28</v>
      </c>
      <c r="AM85" s="23"/>
      <c r="AN85" s="23"/>
      <c r="AO85" s="23"/>
      <c r="AP85" s="23"/>
      <c r="AQ85" s="23" t="s">
        <v>28</v>
      </c>
      <c r="AR85" s="23" t="s">
        <v>28</v>
      </c>
      <c r="AS85" s="23"/>
      <c r="AT85" s="23"/>
      <c r="AU85" s="23"/>
    </row>
    <row r="86" spans="1:47">
      <c r="A86" s="2" t="s">
        <v>232</v>
      </c>
      <c r="B86" t="s">
        <v>20</v>
      </c>
      <c r="C86" t="s">
        <v>21</v>
      </c>
      <c r="D86" t="s">
        <v>157</v>
      </c>
      <c r="E86" t="s">
        <v>23</v>
      </c>
      <c r="F86" t="s">
        <v>24</v>
      </c>
      <c r="G86" t="s">
        <v>25</v>
      </c>
      <c r="H86" s="1" t="s">
        <v>537</v>
      </c>
      <c r="K86">
        <v>138</v>
      </c>
      <c r="L86">
        <v>2660661</v>
      </c>
      <c r="M86">
        <v>47676</v>
      </c>
      <c r="N86" s="33" t="s">
        <v>157</v>
      </c>
      <c r="O86" t="s">
        <v>213</v>
      </c>
      <c r="P86" t="s">
        <v>214</v>
      </c>
      <c r="Q86" t="s">
        <v>628</v>
      </c>
      <c r="R86" t="s">
        <v>689</v>
      </c>
      <c r="S86" t="s">
        <v>28</v>
      </c>
      <c r="T86" t="s">
        <v>28</v>
      </c>
      <c r="U86" t="s">
        <v>28</v>
      </c>
      <c r="V86" s="11" t="s">
        <v>628</v>
      </c>
      <c r="W86" s="23" t="s">
        <v>628</v>
      </c>
      <c r="X86" s="23" t="s">
        <v>710</v>
      </c>
      <c r="Y86" s="23">
        <f t="shared" si="2"/>
        <v>1</v>
      </c>
      <c r="Z86" s="23">
        <f t="shared" si="3"/>
        <v>0</v>
      </c>
      <c r="AA86" s="3"/>
      <c r="AB86" s="3"/>
      <c r="AC86" s="6" t="s">
        <v>571</v>
      </c>
      <c r="AD86" s="11">
        <v>1</v>
      </c>
      <c r="AE86" s="23">
        <v>1</v>
      </c>
      <c r="AF86" s="11">
        <v>0</v>
      </c>
      <c r="AG86" s="11">
        <v>0</v>
      </c>
      <c r="AH86" s="11">
        <v>1</v>
      </c>
      <c r="AI86" s="11">
        <v>0</v>
      </c>
      <c r="AJ86" s="23"/>
      <c r="AK86" s="23" t="s">
        <v>28</v>
      </c>
      <c r="AL86" s="23" t="s">
        <v>28</v>
      </c>
      <c r="AM86" s="23"/>
      <c r="AN86" s="23"/>
      <c r="AO86" s="23"/>
      <c r="AP86" s="23"/>
      <c r="AQ86" s="23" t="s">
        <v>28</v>
      </c>
      <c r="AR86" s="23" t="s">
        <v>28</v>
      </c>
      <c r="AS86" s="23"/>
      <c r="AT86" s="23"/>
      <c r="AU86" s="23"/>
    </row>
    <row r="87" spans="1:47">
      <c r="A87" s="2" t="s">
        <v>233</v>
      </c>
      <c r="B87" t="s">
        <v>20</v>
      </c>
      <c r="C87" t="s">
        <v>21</v>
      </c>
      <c r="D87" t="s">
        <v>157</v>
      </c>
      <c r="E87" t="s">
        <v>23</v>
      </c>
      <c r="F87" t="s">
        <v>24</v>
      </c>
      <c r="G87" t="s">
        <v>25</v>
      </c>
      <c r="H87" s="1" t="s">
        <v>537</v>
      </c>
      <c r="K87">
        <v>15</v>
      </c>
      <c r="L87">
        <v>2732838</v>
      </c>
      <c r="M87">
        <v>2157693</v>
      </c>
      <c r="N87" s="33" t="s">
        <v>157</v>
      </c>
      <c r="O87" t="s">
        <v>234</v>
      </c>
      <c r="P87" t="s">
        <v>235</v>
      </c>
      <c r="Q87" t="s">
        <v>628</v>
      </c>
      <c r="R87" t="s">
        <v>628</v>
      </c>
      <c r="S87" t="s">
        <v>28</v>
      </c>
      <c r="T87" t="s">
        <v>28</v>
      </c>
      <c r="U87" t="s">
        <v>28</v>
      </c>
      <c r="V87" s="11" t="s">
        <v>628</v>
      </c>
      <c r="W87" s="23" t="s">
        <v>628</v>
      </c>
      <c r="X87" s="23" t="s">
        <v>628</v>
      </c>
      <c r="Y87" s="23">
        <f t="shared" si="2"/>
        <v>1</v>
      </c>
      <c r="Z87" s="23">
        <f t="shared" si="3"/>
        <v>1</v>
      </c>
      <c r="AA87" s="3"/>
      <c r="AB87" s="3"/>
      <c r="AC87" s="3"/>
      <c r="AD87" s="11">
        <v>1</v>
      </c>
      <c r="AE87" s="23">
        <v>1</v>
      </c>
      <c r="AF87" s="11">
        <v>0</v>
      </c>
      <c r="AG87" s="11">
        <v>0</v>
      </c>
      <c r="AH87" s="11">
        <v>0</v>
      </c>
      <c r="AI87" s="11">
        <v>0</v>
      </c>
      <c r="AJ87" s="23"/>
      <c r="AK87" s="23" t="s">
        <v>28</v>
      </c>
      <c r="AL87" s="23" t="s">
        <v>28</v>
      </c>
      <c r="AM87" s="23"/>
      <c r="AN87" s="23"/>
      <c r="AO87" s="23"/>
      <c r="AP87" s="23"/>
      <c r="AQ87" s="23" t="s">
        <v>28</v>
      </c>
      <c r="AR87" s="23" t="s">
        <v>28</v>
      </c>
      <c r="AS87" s="23"/>
      <c r="AT87" s="23"/>
      <c r="AU87" s="23"/>
    </row>
    <row r="88" spans="1:47">
      <c r="A88" s="2" t="s">
        <v>236</v>
      </c>
      <c r="B88" t="s">
        <v>20</v>
      </c>
      <c r="C88" t="s">
        <v>21</v>
      </c>
      <c r="D88" t="s">
        <v>157</v>
      </c>
      <c r="E88" t="s">
        <v>23</v>
      </c>
      <c r="F88" t="s">
        <v>24</v>
      </c>
      <c r="G88" t="s">
        <v>25</v>
      </c>
      <c r="H88" s="1" t="s">
        <v>537</v>
      </c>
      <c r="K88">
        <v>175</v>
      </c>
      <c r="L88">
        <v>2609941</v>
      </c>
      <c r="M88">
        <v>51418</v>
      </c>
      <c r="N88" s="33" t="s">
        <v>157</v>
      </c>
      <c r="O88" t="s">
        <v>158</v>
      </c>
      <c r="P88" t="s">
        <v>187</v>
      </c>
      <c r="Q88" t="s">
        <v>659</v>
      </c>
      <c r="R88" t="s">
        <v>641</v>
      </c>
      <c r="S88" t="s">
        <v>28</v>
      </c>
      <c r="T88" t="s">
        <v>28</v>
      </c>
      <c r="U88" t="s">
        <v>28</v>
      </c>
      <c r="V88" s="11" t="s">
        <v>626</v>
      </c>
      <c r="W88" s="23" t="s">
        <v>659</v>
      </c>
      <c r="X88" s="23" t="s">
        <v>626</v>
      </c>
      <c r="Y88" s="23">
        <f t="shared" si="2"/>
        <v>0</v>
      </c>
      <c r="Z88" s="23">
        <f t="shared" si="3"/>
        <v>1</v>
      </c>
      <c r="AA88" s="5" t="s">
        <v>571</v>
      </c>
      <c r="AB88" s="3"/>
      <c r="AC88" s="3"/>
      <c r="AD88" s="11">
        <v>6</v>
      </c>
      <c r="AE88" s="23">
        <v>5</v>
      </c>
      <c r="AF88" s="11">
        <v>0</v>
      </c>
      <c r="AG88" s="11">
        <v>1</v>
      </c>
      <c r="AH88" s="11">
        <v>0</v>
      </c>
      <c r="AI88" s="11">
        <v>0</v>
      </c>
      <c r="AJ88" s="23"/>
      <c r="AK88" s="23" t="s">
        <v>28</v>
      </c>
      <c r="AL88" s="23" t="s">
        <v>28</v>
      </c>
      <c r="AM88" s="23"/>
      <c r="AN88" s="23"/>
      <c r="AO88" s="23"/>
      <c r="AP88" s="23"/>
      <c r="AQ88" s="23" t="s">
        <v>28</v>
      </c>
      <c r="AR88" s="23" t="s">
        <v>28</v>
      </c>
      <c r="AS88" s="23"/>
      <c r="AT88" s="23"/>
      <c r="AU88" s="23"/>
    </row>
    <row r="89" spans="1:47">
      <c r="A89" s="2" t="s">
        <v>237</v>
      </c>
      <c r="B89" t="s">
        <v>20</v>
      </c>
      <c r="C89" t="s">
        <v>21</v>
      </c>
      <c r="D89" t="s">
        <v>157</v>
      </c>
      <c r="E89" t="s">
        <v>23</v>
      </c>
      <c r="F89" t="s">
        <v>24</v>
      </c>
      <c r="G89" t="s">
        <v>25</v>
      </c>
      <c r="H89" s="1" t="s">
        <v>537</v>
      </c>
      <c r="K89">
        <v>136</v>
      </c>
      <c r="L89">
        <v>2742168</v>
      </c>
      <c r="M89">
        <v>65255</v>
      </c>
      <c r="N89" s="33" t="s">
        <v>157</v>
      </c>
      <c r="O89" t="s">
        <v>238</v>
      </c>
      <c r="P89" t="s">
        <v>239</v>
      </c>
      <c r="Q89" t="s">
        <v>628</v>
      </c>
      <c r="R89" t="s">
        <v>628</v>
      </c>
      <c r="S89" t="s">
        <v>28</v>
      </c>
      <c r="T89" t="s">
        <v>28</v>
      </c>
      <c r="U89" t="s">
        <v>28</v>
      </c>
      <c r="V89" s="23" t="s">
        <v>628</v>
      </c>
      <c r="W89" s="23" t="s">
        <v>628</v>
      </c>
      <c r="X89" s="23" t="s">
        <v>628</v>
      </c>
      <c r="Y89" s="23">
        <f t="shared" si="2"/>
        <v>1</v>
      </c>
      <c r="Z89" s="23">
        <f t="shared" si="3"/>
        <v>1</v>
      </c>
      <c r="AA89" s="3"/>
      <c r="AB89" s="3"/>
      <c r="AC89" s="3"/>
      <c r="AD89" s="11">
        <v>1</v>
      </c>
      <c r="AE89" s="23">
        <v>1</v>
      </c>
      <c r="AF89" s="11">
        <v>0</v>
      </c>
      <c r="AG89" s="11">
        <v>0</v>
      </c>
      <c r="AH89" s="11">
        <v>0</v>
      </c>
      <c r="AI89" s="11">
        <v>0</v>
      </c>
      <c r="AJ89" s="23"/>
      <c r="AK89" s="23" t="s">
        <v>28</v>
      </c>
      <c r="AL89" s="23" t="s">
        <v>28</v>
      </c>
      <c r="AM89" s="23"/>
      <c r="AN89" s="23"/>
      <c r="AO89" s="23"/>
      <c r="AP89" s="23"/>
      <c r="AQ89" s="23" t="s">
        <v>28</v>
      </c>
      <c r="AR89" s="23" t="s">
        <v>28</v>
      </c>
      <c r="AS89" s="23"/>
      <c r="AT89" s="23"/>
      <c r="AU89" s="23"/>
    </row>
    <row r="90" spans="1:47">
      <c r="A90" s="2" t="s">
        <v>240</v>
      </c>
      <c r="B90" t="s">
        <v>20</v>
      </c>
      <c r="C90" t="s">
        <v>21</v>
      </c>
      <c r="D90" t="s">
        <v>157</v>
      </c>
      <c r="E90" t="s">
        <v>23</v>
      </c>
      <c r="F90" t="s">
        <v>24</v>
      </c>
      <c r="G90" t="s">
        <v>25</v>
      </c>
      <c r="H90" s="1" t="s">
        <v>537</v>
      </c>
      <c r="K90">
        <v>123</v>
      </c>
      <c r="L90">
        <v>2595565</v>
      </c>
      <c r="M90">
        <v>63043</v>
      </c>
      <c r="N90" s="33" t="s">
        <v>157</v>
      </c>
      <c r="O90" t="s">
        <v>158</v>
      </c>
      <c r="P90" t="s">
        <v>241</v>
      </c>
      <c r="Q90" t="s">
        <v>628</v>
      </c>
      <c r="R90" t="s">
        <v>628</v>
      </c>
      <c r="S90" t="s">
        <v>28</v>
      </c>
      <c r="T90" t="s">
        <v>28</v>
      </c>
      <c r="U90" t="s">
        <v>28</v>
      </c>
      <c r="V90" s="23" t="s">
        <v>628</v>
      </c>
      <c r="W90" s="23" t="s">
        <v>628</v>
      </c>
      <c r="X90" s="23" t="s">
        <v>628</v>
      </c>
      <c r="Y90" s="23">
        <f t="shared" si="2"/>
        <v>1</v>
      </c>
      <c r="Z90" s="23">
        <f t="shared" si="3"/>
        <v>1</v>
      </c>
      <c r="AA90" s="3"/>
      <c r="AB90" s="3"/>
      <c r="AC90" s="3"/>
      <c r="AD90" s="11">
        <v>1</v>
      </c>
      <c r="AE90" s="23">
        <v>1</v>
      </c>
      <c r="AF90" s="11">
        <v>0</v>
      </c>
      <c r="AG90" s="11">
        <v>0</v>
      </c>
      <c r="AH90" s="11">
        <v>0</v>
      </c>
      <c r="AI90" s="11">
        <v>0</v>
      </c>
      <c r="AJ90" s="23"/>
      <c r="AK90" s="23" t="s">
        <v>28</v>
      </c>
      <c r="AL90" s="23" t="s">
        <v>28</v>
      </c>
      <c r="AM90" s="23"/>
      <c r="AN90" s="23"/>
      <c r="AO90" s="23"/>
      <c r="AP90" s="23"/>
      <c r="AQ90" s="23" t="s">
        <v>28</v>
      </c>
      <c r="AR90" s="23" t="s">
        <v>28</v>
      </c>
      <c r="AS90" s="23"/>
      <c r="AT90" s="23"/>
      <c r="AU90" s="23"/>
    </row>
    <row r="91" spans="1:47">
      <c r="A91" s="2" t="s">
        <v>242</v>
      </c>
      <c r="B91" t="s">
        <v>20</v>
      </c>
      <c r="C91" t="s">
        <v>21</v>
      </c>
      <c r="D91" t="s">
        <v>157</v>
      </c>
      <c r="E91" t="s">
        <v>23</v>
      </c>
      <c r="F91" t="s">
        <v>24</v>
      </c>
      <c r="G91" t="s">
        <v>25</v>
      </c>
      <c r="H91" s="1" t="s">
        <v>537</v>
      </c>
      <c r="K91">
        <v>137</v>
      </c>
      <c r="L91">
        <v>2657009</v>
      </c>
      <c r="M91">
        <v>85076</v>
      </c>
      <c r="N91" s="33" t="s">
        <v>157</v>
      </c>
      <c r="O91" t="s">
        <v>206</v>
      </c>
      <c r="P91" t="s">
        <v>207</v>
      </c>
      <c r="R91" t="s">
        <v>628</v>
      </c>
      <c r="S91" t="s">
        <v>28</v>
      </c>
      <c r="T91" t="s">
        <v>28</v>
      </c>
      <c r="U91" t="s">
        <v>28</v>
      </c>
      <c r="V91" s="23"/>
      <c r="W91" s="23"/>
      <c r="X91" s="23" t="s">
        <v>628</v>
      </c>
      <c r="Y91" s="23">
        <f t="shared" si="2"/>
        <v>1</v>
      </c>
      <c r="Z91" s="23">
        <f t="shared" si="3"/>
        <v>0</v>
      </c>
      <c r="AA91" s="3"/>
      <c r="AB91" s="3"/>
      <c r="AC91" s="6" t="s">
        <v>628</v>
      </c>
      <c r="AD91" s="11">
        <v>0</v>
      </c>
      <c r="AE91" s="23">
        <v>0</v>
      </c>
      <c r="AF91" s="11">
        <v>0</v>
      </c>
      <c r="AG91" s="11">
        <v>0</v>
      </c>
      <c r="AH91" s="11">
        <v>1</v>
      </c>
      <c r="AI91" s="11">
        <v>0</v>
      </c>
      <c r="AJ91" s="23"/>
      <c r="AK91" s="23" t="s">
        <v>28</v>
      </c>
      <c r="AL91" s="23" t="s">
        <v>28</v>
      </c>
      <c r="AM91" s="23"/>
      <c r="AN91" s="23"/>
      <c r="AO91" s="23"/>
      <c r="AP91" s="23"/>
      <c r="AQ91" s="23" t="s">
        <v>28</v>
      </c>
      <c r="AR91" s="23" t="s">
        <v>28</v>
      </c>
      <c r="AS91" s="23"/>
      <c r="AT91" s="23"/>
      <c r="AU91" s="23"/>
    </row>
    <row r="92" spans="1:47">
      <c r="A92" s="2" t="s">
        <v>243</v>
      </c>
      <c r="B92" t="s">
        <v>20</v>
      </c>
      <c r="C92" t="s">
        <v>21</v>
      </c>
      <c r="D92" t="s">
        <v>157</v>
      </c>
      <c r="E92" t="s">
        <v>23</v>
      </c>
      <c r="F92" t="s">
        <v>24</v>
      </c>
      <c r="G92" t="s">
        <v>25</v>
      </c>
      <c r="H92" s="1" t="s">
        <v>537</v>
      </c>
      <c r="K92">
        <v>31</v>
      </c>
      <c r="L92">
        <v>2554499</v>
      </c>
      <c r="M92">
        <v>2494746</v>
      </c>
      <c r="N92" s="33" t="s">
        <v>157</v>
      </c>
      <c r="O92" t="s">
        <v>216</v>
      </c>
      <c r="P92" t="s">
        <v>217</v>
      </c>
      <c r="Q92" t="s">
        <v>638</v>
      </c>
      <c r="R92" t="s">
        <v>638</v>
      </c>
      <c r="S92" t="s">
        <v>28</v>
      </c>
      <c r="T92" t="s">
        <v>28</v>
      </c>
      <c r="U92" t="s">
        <v>28</v>
      </c>
      <c r="V92" s="23" t="s">
        <v>638</v>
      </c>
      <c r="W92" s="23" t="s">
        <v>638</v>
      </c>
      <c r="X92" s="23" t="s">
        <v>638</v>
      </c>
      <c r="Y92" s="23">
        <f t="shared" si="2"/>
        <v>1</v>
      </c>
      <c r="Z92" s="23">
        <f t="shared" si="3"/>
        <v>1</v>
      </c>
      <c r="AA92" s="3"/>
      <c r="AB92" s="3"/>
      <c r="AC92" s="3"/>
      <c r="AD92" s="11">
        <v>3</v>
      </c>
      <c r="AE92" s="23">
        <v>3</v>
      </c>
      <c r="AF92" s="11">
        <v>0</v>
      </c>
      <c r="AG92" s="11">
        <v>0</v>
      </c>
      <c r="AH92" s="11">
        <v>0</v>
      </c>
      <c r="AI92" s="11">
        <v>0</v>
      </c>
      <c r="AJ92" s="23"/>
      <c r="AK92" s="23" t="s">
        <v>28</v>
      </c>
      <c r="AL92" s="23" t="s">
        <v>28</v>
      </c>
      <c r="AM92" s="23"/>
      <c r="AN92" s="23"/>
      <c r="AO92" s="23"/>
      <c r="AP92" s="23"/>
      <c r="AQ92" s="23" t="s">
        <v>28</v>
      </c>
      <c r="AR92" s="23" t="s">
        <v>28</v>
      </c>
      <c r="AS92" s="23"/>
      <c r="AT92" s="23"/>
      <c r="AU92" s="23"/>
    </row>
    <row r="93" spans="1:47">
      <c r="A93" s="2" t="s">
        <v>244</v>
      </c>
      <c r="B93" t="s">
        <v>20</v>
      </c>
      <c r="C93" t="s">
        <v>21</v>
      </c>
      <c r="D93" t="s">
        <v>157</v>
      </c>
      <c r="E93" t="s">
        <v>23</v>
      </c>
      <c r="F93" t="s">
        <v>24</v>
      </c>
      <c r="G93" t="s">
        <v>25</v>
      </c>
      <c r="H93" s="1" t="s">
        <v>537</v>
      </c>
      <c r="K93">
        <v>153</v>
      </c>
      <c r="L93">
        <v>2463436</v>
      </c>
      <c r="M93">
        <v>42637</v>
      </c>
      <c r="N93" s="33" t="s">
        <v>157</v>
      </c>
      <c r="O93" t="s">
        <v>245</v>
      </c>
      <c r="P93" t="s">
        <v>246</v>
      </c>
      <c r="Q93" t="s">
        <v>648</v>
      </c>
      <c r="R93" t="s">
        <v>690</v>
      </c>
      <c r="S93" t="s">
        <v>28</v>
      </c>
      <c r="T93" t="s">
        <v>28</v>
      </c>
      <c r="U93" t="s">
        <v>28</v>
      </c>
      <c r="V93" s="23" t="s">
        <v>639</v>
      </c>
      <c r="W93" s="23" t="s">
        <v>639</v>
      </c>
      <c r="X93" s="23" t="s">
        <v>711</v>
      </c>
      <c r="Y93" s="23">
        <f t="shared" si="2"/>
        <v>1</v>
      </c>
      <c r="Z93" s="23">
        <f t="shared" si="3"/>
        <v>0</v>
      </c>
      <c r="AA93" s="3"/>
      <c r="AB93" s="3"/>
      <c r="AC93" s="3"/>
      <c r="AD93" s="11">
        <v>3</v>
      </c>
      <c r="AE93" s="23">
        <v>3</v>
      </c>
      <c r="AF93" s="11">
        <v>0</v>
      </c>
      <c r="AG93" s="11">
        <v>0</v>
      </c>
      <c r="AH93" s="11">
        <v>0</v>
      </c>
      <c r="AI93" s="11">
        <v>0</v>
      </c>
      <c r="AJ93" s="23"/>
      <c r="AK93" s="23" t="s">
        <v>28</v>
      </c>
      <c r="AL93" s="23" t="s">
        <v>28</v>
      </c>
      <c r="AM93" s="23"/>
      <c r="AN93" s="23"/>
      <c r="AO93" s="23"/>
      <c r="AP93" s="23"/>
      <c r="AQ93" s="23" t="s">
        <v>28</v>
      </c>
      <c r="AR93" s="23" t="s">
        <v>28</v>
      </c>
      <c r="AS93" s="23"/>
      <c r="AT93" s="23"/>
      <c r="AU93" s="23"/>
    </row>
    <row r="94" spans="1:47">
      <c r="A94" s="2" t="s">
        <v>247</v>
      </c>
      <c r="B94" t="s">
        <v>20</v>
      </c>
      <c r="C94" t="s">
        <v>21</v>
      </c>
      <c r="D94" t="s">
        <v>157</v>
      </c>
      <c r="E94" t="s">
        <v>23</v>
      </c>
      <c r="F94" t="s">
        <v>24</v>
      </c>
      <c r="G94" t="s">
        <v>25</v>
      </c>
      <c r="H94" s="1" t="s">
        <v>537</v>
      </c>
      <c r="K94">
        <v>38</v>
      </c>
      <c r="L94">
        <v>2612958</v>
      </c>
      <c r="M94">
        <v>315309</v>
      </c>
      <c r="N94" s="33" t="s">
        <v>157</v>
      </c>
      <c r="O94" t="s">
        <v>158</v>
      </c>
      <c r="P94" t="s">
        <v>248</v>
      </c>
      <c r="Q94" t="s">
        <v>640</v>
      </c>
      <c r="R94" t="s">
        <v>640</v>
      </c>
      <c r="S94" t="s">
        <v>28</v>
      </c>
      <c r="T94" t="s">
        <v>28</v>
      </c>
      <c r="U94" t="s">
        <v>28</v>
      </c>
      <c r="V94" s="23" t="s">
        <v>640</v>
      </c>
      <c r="W94" s="23" t="s">
        <v>640</v>
      </c>
      <c r="X94" s="23" t="s">
        <v>640</v>
      </c>
      <c r="Y94" s="23">
        <f t="shared" si="2"/>
        <v>1</v>
      </c>
      <c r="Z94" s="23">
        <f t="shared" si="3"/>
        <v>1</v>
      </c>
      <c r="AA94" s="3"/>
      <c r="AB94" s="3"/>
      <c r="AC94" s="3"/>
      <c r="AD94" s="11">
        <v>4</v>
      </c>
      <c r="AE94" s="23">
        <v>4</v>
      </c>
      <c r="AF94" s="11">
        <v>0</v>
      </c>
      <c r="AG94" s="11">
        <v>0</v>
      </c>
      <c r="AH94" s="11">
        <v>0</v>
      </c>
      <c r="AI94" s="11">
        <v>0</v>
      </c>
      <c r="AJ94" s="23"/>
      <c r="AK94" s="23" t="s">
        <v>28</v>
      </c>
      <c r="AL94" s="23" t="s">
        <v>28</v>
      </c>
      <c r="AM94" s="23"/>
      <c r="AN94" s="23"/>
      <c r="AO94" s="23"/>
      <c r="AP94" s="23"/>
      <c r="AQ94" s="23" t="s">
        <v>28</v>
      </c>
      <c r="AR94" s="23" t="s">
        <v>28</v>
      </c>
      <c r="AS94" s="23"/>
      <c r="AT94" s="23"/>
      <c r="AU94" s="23"/>
    </row>
    <row r="95" spans="1:47">
      <c r="A95" s="2" t="s">
        <v>249</v>
      </c>
      <c r="B95" t="s">
        <v>20</v>
      </c>
      <c r="C95" t="s">
        <v>21</v>
      </c>
      <c r="D95" t="s">
        <v>157</v>
      </c>
      <c r="E95" t="s">
        <v>23</v>
      </c>
      <c r="F95" t="s">
        <v>24</v>
      </c>
      <c r="G95" t="s">
        <v>25</v>
      </c>
      <c r="H95" s="1" t="s">
        <v>537</v>
      </c>
      <c r="K95">
        <v>173</v>
      </c>
      <c r="L95">
        <v>2514654</v>
      </c>
      <c r="M95">
        <v>43789</v>
      </c>
      <c r="N95" s="33" t="s">
        <v>157</v>
      </c>
      <c r="O95" t="s">
        <v>167</v>
      </c>
      <c r="P95" t="s">
        <v>168</v>
      </c>
      <c r="Q95" t="s">
        <v>625</v>
      </c>
      <c r="R95" t="s">
        <v>625</v>
      </c>
      <c r="S95" t="s">
        <v>28</v>
      </c>
      <c r="T95" t="s">
        <v>28</v>
      </c>
      <c r="U95" t="s">
        <v>28</v>
      </c>
      <c r="V95" s="23" t="s">
        <v>625</v>
      </c>
      <c r="W95" s="23" t="s">
        <v>625</v>
      </c>
      <c r="X95" s="23" t="s">
        <v>625</v>
      </c>
      <c r="Y95" s="23">
        <f t="shared" si="2"/>
        <v>1</v>
      </c>
      <c r="Z95" s="23">
        <f t="shared" si="3"/>
        <v>1</v>
      </c>
      <c r="AA95" s="3"/>
      <c r="AB95" s="3"/>
      <c r="AC95" s="3"/>
      <c r="AD95" s="11">
        <v>2</v>
      </c>
      <c r="AE95" s="23">
        <v>2</v>
      </c>
      <c r="AF95" s="11">
        <v>0</v>
      </c>
      <c r="AG95" s="11">
        <v>0</v>
      </c>
      <c r="AH95" s="11">
        <v>0</v>
      </c>
      <c r="AI95" s="11">
        <v>0</v>
      </c>
      <c r="AJ95" s="23"/>
      <c r="AK95" s="23" t="s">
        <v>28</v>
      </c>
      <c r="AL95" s="23" t="s">
        <v>28</v>
      </c>
      <c r="AM95" s="23"/>
      <c r="AN95" s="23"/>
      <c r="AO95" s="23"/>
      <c r="AP95" s="23"/>
      <c r="AQ95" s="23" t="s">
        <v>28</v>
      </c>
      <c r="AR95" s="23" t="s">
        <v>28</v>
      </c>
      <c r="AS95" s="23"/>
      <c r="AT95" s="23"/>
      <c r="AU95" s="23"/>
    </row>
    <row r="96" spans="1:47">
      <c r="A96" s="2" t="s">
        <v>250</v>
      </c>
      <c r="B96" t="s">
        <v>20</v>
      </c>
      <c r="C96" t="s">
        <v>21</v>
      </c>
      <c r="D96" t="s">
        <v>251</v>
      </c>
      <c r="E96" t="s">
        <v>23</v>
      </c>
      <c r="F96" t="s">
        <v>24</v>
      </c>
      <c r="G96" t="s">
        <v>25</v>
      </c>
      <c r="H96" s="1" t="s">
        <v>537</v>
      </c>
      <c r="J96" t="s">
        <v>252</v>
      </c>
      <c r="K96">
        <v>104</v>
      </c>
      <c r="L96">
        <v>2767357</v>
      </c>
      <c r="M96">
        <v>116294</v>
      </c>
      <c r="N96" s="33" t="s">
        <v>251</v>
      </c>
      <c r="O96" t="s">
        <v>253</v>
      </c>
      <c r="P96" t="s">
        <v>254</v>
      </c>
      <c r="Q96" t="s">
        <v>664</v>
      </c>
      <c r="R96" t="s">
        <v>691</v>
      </c>
      <c r="S96" t="s">
        <v>28</v>
      </c>
      <c r="T96" t="s">
        <v>28</v>
      </c>
      <c r="U96" t="s">
        <v>28</v>
      </c>
      <c r="V96" s="23" t="s">
        <v>601</v>
      </c>
      <c r="W96" s="23" t="s">
        <v>664</v>
      </c>
      <c r="X96" s="23" t="s">
        <v>603</v>
      </c>
      <c r="Y96" s="23">
        <f t="shared" si="2"/>
        <v>0</v>
      </c>
      <c r="Z96" s="23">
        <f t="shared" si="3"/>
        <v>0</v>
      </c>
      <c r="AA96" s="5" t="s">
        <v>574</v>
      </c>
      <c r="AB96" s="3"/>
      <c r="AC96" s="6" t="s">
        <v>191</v>
      </c>
      <c r="AD96" s="11">
        <v>9</v>
      </c>
      <c r="AE96" s="23">
        <v>7</v>
      </c>
      <c r="AF96" s="11">
        <v>0</v>
      </c>
      <c r="AG96" s="11">
        <v>2</v>
      </c>
      <c r="AH96" s="11">
        <v>1</v>
      </c>
      <c r="AI96" s="11">
        <v>0</v>
      </c>
      <c r="AJ96" s="28"/>
      <c r="AK96" s="23" t="s">
        <v>28</v>
      </c>
      <c r="AL96" s="23" t="s">
        <v>28</v>
      </c>
      <c r="AM96" s="23"/>
      <c r="AN96" s="23"/>
      <c r="AO96" s="23"/>
      <c r="AP96" s="23"/>
      <c r="AQ96" s="23" t="s">
        <v>28</v>
      </c>
      <c r="AR96" s="23" t="s">
        <v>28</v>
      </c>
      <c r="AS96" s="23"/>
      <c r="AT96" s="23"/>
      <c r="AU96" s="23"/>
    </row>
    <row r="97" spans="1:47">
      <c r="A97" s="2" t="s">
        <v>255</v>
      </c>
      <c r="B97" t="s">
        <v>20</v>
      </c>
      <c r="C97" t="s">
        <v>21</v>
      </c>
      <c r="D97" t="s">
        <v>251</v>
      </c>
      <c r="E97" t="s">
        <v>23</v>
      </c>
      <c r="F97" t="s">
        <v>24</v>
      </c>
      <c r="G97" t="s">
        <v>25</v>
      </c>
      <c r="H97" s="1" t="s">
        <v>537</v>
      </c>
      <c r="J97" t="s">
        <v>256</v>
      </c>
      <c r="K97">
        <v>93</v>
      </c>
      <c r="L97">
        <v>2737040</v>
      </c>
      <c r="M97">
        <v>191873</v>
      </c>
      <c r="N97" s="33" t="s">
        <v>251</v>
      </c>
      <c r="O97" t="s">
        <v>257</v>
      </c>
      <c r="P97" t="s">
        <v>258</v>
      </c>
      <c r="Q97" t="s">
        <v>259</v>
      </c>
      <c r="R97" t="s">
        <v>259</v>
      </c>
      <c r="S97" t="s">
        <v>28</v>
      </c>
      <c r="T97" t="s">
        <v>28</v>
      </c>
      <c r="U97" t="s">
        <v>28</v>
      </c>
      <c r="V97" s="23" t="s">
        <v>259</v>
      </c>
      <c r="W97" s="23" t="s">
        <v>259</v>
      </c>
      <c r="X97" s="23" t="s">
        <v>259</v>
      </c>
      <c r="Y97" s="23">
        <f t="shared" si="2"/>
        <v>1</v>
      </c>
      <c r="Z97" s="23">
        <f t="shared" si="3"/>
        <v>1</v>
      </c>
      <c r="AA97" s="3"/>
      <c r="AB97" s="3"/>
      <c r="AC97" s="3"/>
      <c r="AD97" s="11">
        <v>1</v>
      </c>
      <c r="AE97" s="23">
        <v>1</v>
      </c>
      <c r="AF97" s="11">
        <v>0</v>
      </c>
      <c r="AG97" s="11">
        <v>0</v>
      </c>
      <c r="AH97" s="11">
        <v>0</v>
      </c>
      <c r="AI97" s="11">
        <v>0</v>
      </c>
      <c r="AJ97" s="23"/>
      <c r="AK97" s="23" t="s">
        <v>28</v>
      </c>
      <c r="AL97" s="23" t="s">
        <v>28</v>
      </c>
      <c r="AM97" s="23"/>
      <c r="AN97" s="23"/>
      <c r="AO97" s="23"/>
      <c r="AP97" s="23"/>
      <c r="AQ97" s="23" t="s">
        <v>28</v>
      </c>
      <c r="AR97" s="23" t="s">
        <v>28</v>
      </c>
      <c r="AS97" s="23"/>
      <c r="AT97" s="23"/>
      <c r="AU97" s="23"/>
    </row>
    <row r="98" spans="1:47">
      <c r="A98" s="2" t="s">
        <v>260</v>
      </c>
      <c r="B98" t="s">
        <v>20</v>
      </c>
      <c r="C98" t="s">
        <v>21</v>
      </c>
      <c r="D98" t="s">
        <v>251</v>
      </c>
      <c r="E98" t="s">
        <v>23</v>
      </c>
      <c r="F98" t="s">
        <v>24</v>
      </c>
      <c r="G98" t="s">
        <v>25</v>
      </c>
      <c r="H98" s="1" t="s">
        <v>537</v>
      </c>
      <c r="J98" t="s">
        <v>261</v>
      </c>
      <c r="K98">
        <v>110</v>
      </c>
      <c r="L98">
        <v>2951759</v>
      </c>
      <c r="M98">
        <v>119564</v>
      </c>
      <c r="N98" s="33" t="s">
        <v>251</v>
      </c>
      <c r="O98" t="s">
        <v>262</v>
      </c>
      <c r="P98" t="s">
        <v>263</v>
      </c>
      <c r="Q98" t="s">
        <v>264</v>
      </c>
      <c r="R98" t="s">
        <v>345</v>
      </c>
      <c r="S98" t="s">
        <v>28</v>
      </c>
      <c r="T98" t="s">
        <v>28</v>
      </c>
      <c r="U98" t="s">
        <v>28</v>
      </c>
      <c r="V98" s="23" t="s">
        <v>264</v>
      </c>
      <c r="W98" s="23" t="s">
        <v>264</v>
      </c>
      <c r="X98" s="23" t="s">
        <v>345</v>
      </c>
      <c r="Y98" s="23">
        <f t="shared" si="2"/>
        <v>1</v>
      </c>
      <c r="Z98" s="23">
        <f t="shared" si="3"/>
        <v>0</v>
      </c>
      <c r="AA98" s="3"/>
      <c r="AB98" s="3"/>
      <c r="AC98" s="6" t="s">
        <v>191</v>
      </c>
      <c r="AD98" s="11">
        <v>3</v>
      </c>
      <c r="AE98" s="23">
        <v>3</v>
      </c>
      <c r="AF98" s="11">
        <v>0</v>
      </c>
      <c r="AG98" s="11">
        <v>0</v>
      </c>
      <c r="AH98" s="11">
        <v>1</v>
      </c>
      <c r="AI98" s="11">
        <v>0</v>
      </c>
      <c r="AJ98" s="23"/>
      <c r="AK98" s="23" t="s">
        <v>28</v>
      </c>
      <c r="AL98" s="23" t="s">
        <v>28</v>
      </c>
      <c r="AM98" s="23"/>
      <c r="AN98" s="23"/>
      <c r="AO98" s="23"/>
      <c r="AP98" s="23"/>
      <c r="AQ98" s="23" t="s">
        <v>28</v>
      </c>
      <c r="AR98" s="23" t="s">
        <v>28</v>
      </c>
      <c r="AS98" s="23"/>
      <c r="AT98" s="23"/>
      <c r="AU98" s="23"/>
    </row>
    <row r="99" spans="1:47">
      <c r="A99" s="2" t="s">
        <v>265</v>
      </c>
      <c r="B99" t="s">
        <v>20</v>
      </c>
      <c r="C99" t="s">
        <v>21</v>
      </c>
      <c r="D99" t="s">
        <v>251</v>
      </c>
      <c r="E99" t="s">
        <v>23</v>
      </c>
      <c r="F99" t="s">
        <v>24</v>
      </c>
      <c r="G99" t="s">
        <v>25</v>
      </c>
      <c r="H99" s="1" t="s">
        <v>537</v>
      </c>
      <c r="J99" t="s">
        <v>261</v>
      </c>
      <c r="K99">
        <v>114</v>
      </c>
      <c r="L99">
        <v>2901798</v>
      </c>
      <c r="M99">
        <v>113840</v>
      </c>
      <c r="N99" s="33" t="s">
        <v>251</v>
      </c>
      <c r="O99" t="s">
        <v>262</v>
      </c>
      <c r="P99" t="s">
        <v>263</v>
      </c>
      <c r="Q99" t="s">
        <v>342</v>
      </c>
      <c r="R99" t="s">
        <v>350</v>
      </c>
      <c r="S99" t="s">
        <v>28</v>
      </c>
      <c r="T99" t="s">
        <v>28</v>
      </c>
      <c r="U99" t="s">
        <v>28</v>
      </c>
      <c r="V99" s="23" t="s">
        <v>350</v>
      </c>
      <c r="W99" s="23" t="s">
        <v>342</v>
      </c>
      <c r="X99" s="23" t="s">
        <v>350</v>
      </c>
      <c r="Y99" s="23">
        <f t="shared" si="2"/>
        <v>0</v>
      </c>
      <c r="Z99" s="23">
        <f t="shared" si="3"/>
        <v>1</v>
      </c>
      <c r="AA99" s="5" t="s">
        <v>191</v>
      </c>
      <c r="AB99" s="3"/>
      <c r="AC99" s="3"/>
      <c r="AD99" s="11">
        <v>3</v>
      </c>
      <c r="AE99" s="23">
        <v>2</v>
      </c>
      <c r="AF99" s="11">
        <v>0</v>
      </c>
      <c r="AG99" s="11">
        <v>1</v>
      </c>
      <c r="AH99" s="11">
        <v>0</v>
      </c>
      <c r="AI99" s="11">
        <v>0</v>
      </c>
      <c r="AJ99" s="28"/>
      <c r="AK99" s="23" t="s">
        <v>28</v>
      </c>
      <c r="AL99" s="23" t="s">
        <v>28</v>
      </c>
      <c r="AM99" s="23"/>
      <c r="AN99" s="23"/>
      <c r="AO99" s="23"/>
      <c r="AP99" s="23"/>
      <c r="AQ99" s="23" t="s">
        <v>28</v>
      </c>
      <c r="AR99" s="23" t="s">
        <v>28</v>
      </c>
      <c r="AS99" s="23"/>
      <c r="AT99" s="23"/>
      <c r="AU99" s="23"/>
    </row>
    <row r="100" spans="1:47" ht="15" customHeight="1">
      <c r="A100" s="2" t="s">
        <v>266</v>
      </c>
      <c r="B100" t="s">
        <v>20</v>
      </c>
      <c r="C100" t="s">
        <v>21</v>
      </c>
      <c r="D100" t="s">
        <v>251</v>
      </c>
      <c r="E100" t="s">
        <v>23</v>
      </c>
      <c r="F100" t="s">
        <v>24</v>
      </c>
      <c r="G100" t="s">
        <v>25</v>
      </c>
      <c r="H100" s="1" t="s">
        <v>537</v>
      </c>
      <c r="J100" t="s">
        <v>267</v>
      </c>
      <c r="K100">
        <v>56</v>
      </c>
      <c r="L100">
        <v>3144302</v>
      </c>
      <c r="M100">
        <v>2855461</v>
      </c>
      <c r="N100" s="33" t="s">
        <v>251</v>
      </c>
      <c r="O100" t="s">
        <v>262</v>
      </c>
      <c r="P100" t="s">
        <v>263</v>
      </c>
      <c r="Q100" t="s">
        <v>342</v>
      </c>
      <c r="R100" t="s">
        <v>350</v>
      </c>
      <c r="S100" t="s">
        <v>28</v>
      </c>
      <c r="T100" t="s">
        <v>28</v>
      </c>
      <c r="U100" t="s">
        <v>28</v>
      </c>
      <c r="V100" s="24" t="s">
        <v>350</v>
      </c>
      <c r="W100" s="23" t="s">
        <v>342</v>
      </c>
      <c r="X100" s="23" t="s">
        <v>350</v>
      </c>
      <c r="Y100" s="23">
        <f t="shared" si="2"/>
        <v>0</v>
      </c>
      <c r="Z100" s="23">
        <f t="shared" si="3"/>
        <v>1</v>
      </c>
      <c r="AA100" s="5" t="s">
        <v>191</v>
      </c>
      <c r="AB100" s="7"/>
      <c r="AC100" s="7"/>
      <c r="AD100" s="29">
        <v>3</v>
      </c>
      <c r="AE100" s="23">
        <v>2</v>
      </c>
      <c r="AF100" s="29">
        <v>0</v>
      </c>
      <c r="AG100" s="29">
        <v>1</v>
      </c>
      <c r="AH100" s="11">
        <v>0</v>
      </c>
      <c r="AI100" s="29">
        <v>0</v>
      </c>
      <c r="AJ100" s="30"/>
      <c r="AK100" s="23" t="s">
        <v>28</v>
      </c>
      <c r="AL100" s="24" t="s">
        <v>28</v>
      </c>
      <c r="AM100" s="24"/>
      <c r="AN100" s="24"/>
      <c r="AO100" s="24"/>
      <c r="AP100" s="24"/>
      <c r="AQ100" s="23" t="s">
        <v>28</v>
      </c>
      <c r="AR100" s="23" t="s">
        <v>28</v>
      </c>
      <c r="AS100" s="24"/>
      <c r="AT100" s="24"/>
      <c r="AU100" s="24"/>
    </row>
    <row r="101" spans="1:47">
      <c r="A101" s="2" t="s">
        <v>268</v>
      </c>
      <c r="B101" t="s">
        <v>20</v>
      </c>
      <c r="C101" t="s">
        <v>21</v>
      </c>
      <c r="D101" t="s">
        <v>251</v>
      </c>
      <c r="E101" t="s">
        <v>23</v>
      </c>
      <c r="F101" t="s">
        <v>24</v>
      </c>
      <c r="G101" t="s">
        <v>25</v>
      </c>
      <c r="H101" s="1" t="s">
        <v>537</v>
      </c>
      <c r="J101" t="s">
        <v>269</v>
      </c>
      <c r="K101">
        <v>134</v>
      </c>
      <c r="L101">
        <v>2921394</v>
      </c>
      <c r="M101">
        <v>155390</v>
      </c>
      <c r="N101" s="33" t="s">
        <v>251</v>
      </c>
      <c r="O101" t="s">
        <v>270</v>
      </c>
      <c r="P101" t="s">
        <v>271</v>
      </c>
      <c r="Q101" t="s">
        <v>665</v>
      </c>
      <c r="R101" t="s">
        <v>692</v>
      </c>
      <c r="S101" t="s">
        <v>28</v>
      </c>
      <c r="T101" t="s">
        <v>28</v>
      </c>
      <c r="U101" t="s">
        <v>28</v>
      </c>
      <c r="V101" s="23" t="s">
        <v>602</v>
      </c>
      <c r="W101" s="23" t="s">
        <v>665</v>
      </c>
      <c r="X101" s="23" t="s">
        <v>602</v>
      </c>
      <c r="Y101" s="23">
        <f t="shared" si="2"/>
        <v>0</v>
      </c>
      <c r="Z101" s="23">
        <f t="shared" si="3"/>
        <v>1</v>
      </c>
      <c r="AA101" s="5" t="s">
        <v>571</v>
      </c>
      <c r="AB101" s="3"/>
      <c r="AC101" s="3"/>
      <c r="AD101" s="11">
        <v>7</v>
      </c>
      <c r="AE101" s="23">
        <v>6</v>
      </c>
      <c r="AF101" s="11">
        <v>0</v>
      </c>
      <c r="AG101" s="11">
        <v>1</v>
      </c>
      <c r="AH101" s="11">
        <v>0</v>
      </c>
      <c r="AI101" s="11">
        <v>0</v>
      </c>
      <c r="AJ101" s="23"/>
      <c r="AK101" s="23" t="s">
        <v>28</v>
      </c>
      <c r="AL101" s="23" t="s">
        <v>28</v>
      </c>
      <c r="AM101" s="23"/>
      <c r="AN101" s="23"/>
      <c r="AO101" s="23"/>
      <c r="AP101" s="23"/>
      <c r="AQ101" s="23" t="s">
        <v>28</v>
      </c>
      <c r="AR101" s="23" t="s">
        <v>28</v>
      </c>
      <c r="AS101" s="23"/>
      <c r="AT101" s="23"/>
      <c r="AU101" s="23"/>
    </row>
    <row r="102" spans="1:47">
      <c r="A102" s="2" t="s">
        <v>272</v>
      </c>
      <c r="B102" t="s">
        <v>20</v>
      </c>
      <c r="C102" t="s">
        <v>21</v>
      </c>
      <c r="D102" t="s">
        <v>251</v>
      </c>
      <c r="E102" t="s">
        <v>23</v>
      </c>
      <c r="F102" t="s">
        <v>24</v>
      </c>
      <c r="G102" t="s">
        <v>25</v>
      </c>
      <c r="H102" s="1" t="s">
        <v>537</v>
      </c>
      <c r="J102" t="s">
        <v>273</v>
      </c>
      <c r="K102">
        <v>152</v>
      </c>
      <c r="L102">
        <v>3249257</v>
      </c>
      <c r="M102">
        <v>2090955</v>
      </c>
      <c r="N102" s="33" t="s">
        <v>251</v>
      </c>
      <c r="O102" t="s">
        <v>262</v>
      </c>
      <c r="P102" t="s">
        <v>263</v>
      </c>
      <c r="Q102" t="s">
        <v>274</v>
      </c>
      <c r="R102" t="s">
        <v>297</v>
      </c>
      <c r="S102" t="s">
        <v>28</v>
      </c>
      <c r="T102" t="s">
        <v>28</v>
      </c>
      <c r="U102" t="s">
        <v>28</v>
      </c>
      <c r="V102" s="23" t="s">
        <v>274</v>
      </c>
      <c r="W102" s="23" t="s">
        <v>274</v>
      </c>
      <c r="X102" s="23" t="s">
        <v>297</v>
      </c>
      <c r="Y102" s="23">
        <f t="shared" si="2"/>
        <v>1</v>
      </c>
      <c r="Z102" s="23">
        <f t="shared" si="3"/>
        <v>0</v>
      </c>
      <c r="AA102" s="3"/>
      <c r="AB102" s="3"/>
      <c r="AC102" s="6" t="s">
        <v>191</v>
      </c>
      <c r="AD102" s="11">
        <v>4</v>
      </c>
      <c r="AE102" s="23">
        <v>4</v>
      </c>
      <c r="AF102" s="11">
        <v>0</v>
      </c>
      <c r="AG102" s="11">
        <v>0</v>
      </c>
      <c r="AH102" s="11">
        <v>1</v>
      </c>
      <c r="AI102" s="11">
        <v>0</v>
      </c>
      <c r="AJ102" s="23"/>
      <c r="AK102" s="23" t="s">
        <v>28</v>
      </c>
      <c r="AL102" s="23" t="s">
        <v>28</v>
      </c>
      <c r="AM102" s="23"/>
      <c r="AN102" s="23"/>
      <c r="AO102" s="23"/>
      <c r="AP102" s="23"/>
      <c r="AQ102" s="23" t="s">
        <v>28</v>
      </c>
      <c r="AR102" s="23" t="s">
        <v>28</v>
      </c>
      <c r="AS102" s="23"/>
      <c r="AT102" s="23"/>
      <c r="AU102" s="23"/>
    </row>
    <row r="103" spans="1:47">
      <c r="A103" s="2" t="s">
        <v>275</v>
      </c>
      <c r="B103" t="s">
        <v>20</v>
      </c>
      <c r="C103" t="s">
        <v>21</v>
      </c>
      <c r="D103" t="s">
        <v>251</v>
      </c>
      <c r="E103" t="s">
        <v>23</v>
      </c>
      <c r="F103" t="s">
        <v>24</v>
      </c>
      <c r="G103" t="s">
        <v>25</v>
      </c>
      <c r="H103" s="1" t="s">
        <v>537</v>
      </c>
      <c r="J103" t="s">
        <v>276</v>
      </c>
      <c r="K103" s="8">
        <v>335</v>
      </c>
      <c r="L103">
        <v>3188389</v>
      </c>
      <c r="M103">
        <v>65509</v>
      </c>
      <c r="N103" s="33" t="s">
        <v>251</v>
      </c>
      <c r="O103" t="s">
        <v>262</v>
      </c>
      <c r="P103" t="s">
        <v>263</v>
      </c>
      <c r="Q103" t="s">
        <v>664</v>
      </c>
      <c r="R103" t="s">
        <v>691</v>
      </c>
      <c r="S103" t="s">
        <v>28</v>
      </c>
      <c r="T103" t="s">
        <v>28</v>
      </c>
      <c r="U103" t="s">
        <v>28</v>
      </c>
      <c r="V103" s="23" t="s">
        <v>603</v>
      </c>
      <c r="W103" s="23" t="s">
        <v>664</v>
      </c>
      <c r="X103" s="23" t="s">
        <v>603</v>
      </c>
      <c r="Y103" s="23">
        <f t="shared" si="2"/>
        <v>0</v>
      </c>
      <c r="Z103" s="23">
        <f t="shared" si="3"/>
        <v>1</v>
      </c>
      <c r="AA103" s="5" t="s">
        <v>575</v>
      </c>
      <c r="AB103" s="3"/>
      <c r="AC103" s="3"/>
      <c r="AD103" s="11">
        <v>10</v>
      </c>
      <c r="AE103" s="23">
        <v>7</v>
      </c>
      <c r="AF103" s="11">
        <v>0</v>
      </c>
      <c r="AG103" s="11">
        <v>3</v>
      </c>
      <c r="AH103" s="11">
        <v>0</v>
      </c>
      <c r="AI103" s="11">
        <v>0</v>
      </c>
      <c r="AJ103" s="28"/>
      <c r="AK103" s="23" t="s">
        <v>28</v>
      </c>
      <c r="AL103" s="23" t="s">
        <v>28</v>
      </c>
      <c r="AM103" s="23"/>
      <c r="AN103" s="23"/>
      <c r="AO103" s="23"/>
      <c r="AP103" s="23"/>
      <c r="AQ103" s="23" t="s">
        <v>28</v>
      </c>
      <c r="AR103" s="23" t="s">
        <v>28</v>
      </c>
      <c r="AS103" s="23"/>
      <c r="AT103" s="23"/>
      <c r="AU103" s="23"/>
    </row>
    <row r="104" spans="1:47">
      <c r="A104" s="2" t="s">
        <v>277</v>
      </c>
      <c r="B104" t="s">
        <v>20</v>
      </c>
      <c r="C104" t="s">
        <v>21</v>
      </c>
      <c r="D104" t="s">
        <v>251</v>
      </c>
      <c r="E104" t="s">
        <v>23</v>
      </c>
      <c r="F104" t="s">
        <v>24</v>
      </c>
      <c r="G104" t="s">
        <v>25</v>
      </c>
      <c r="H104" s="1" t="s">
        <v>537</v>
      </c>
      <c r="J104" t="s">
        <v>278</v>
      </c>
      <c r="K104" s="8">
        <v>237</v>
      </c>
      <c r="L104">
        <v>3047753</v>
      </c>
      <c r="M104">
        <v>116281</v>
      </c>
      <c r="N104" s="33" t="s">
        <v>251</v>
      </c>
      <c r="O104" t="s">
        <v>262</v>
      </c>
      <c r="P104" t="s">
        <v>263</v>
      </c>
      <c r="Q104" t="s">
        <v>279</v>
      </c>
      <c r="R104" t="s">
        <v>279</v>
      </c>
      <c r="S104" t="s">
        <v>28</v>
      </c>
      <c r="T104" t="s">
        <v>28</v>
      </c>
      <c r="U104" t="s">
        <v>28</v>
      </c>
      <c r="V104" s="23" t="s">
        <v>279</v>
      </c>
      <c r="W104" s="23" t="s">
        <v>279</v>
      </c>
      <c r="X104" s="23" t="s">
        <v>279</v>
      </c>
      <c r="Y104" s="23">
        <f t="shared" si="2"/>
        <v>1</v>
      </c>
      <c r="Z104" s="23">
        <f t="shared" si="3"/>
        <v>1</v>
      </c>
      <c r="AA104" s="3"/>
      <c r="AB104" s="3"/>
      <c r="AC104" s="3"/>
      <c r="AD104" s="11">
        <v>2</v>
      </c>
      <c r="AE104" s="23">
        <v>2</v>
      </c>
      <c r="AF104" s="11">
        <v>0</v>
      </c>
      <c r="AG104" s="11">
        <v>0</v>
      </c>
      <c r="AH104" s="11">
        <v>0</v>
      </c>
      <c r="AI104" s="11">
        <v>0</v>
      </c>
      <c r="AJ104" s="23"/>
      <c r="AK104" s="23" t="s">
        <v>28</v>
      </c>
      <c r="AL104" s="23" t="s">
        <v>28</v>
      </c>
      <c r="AM104" s="23"/>
      <c r="AN104" s="23"/>
      <c r="AO104" s="23"/>
      <c r="AP104" s="23"/>
      <c r="AQ104" s="23" t="s">
        <v>28</v>
      </c>
      <c r="AR104" s="23" t="s">
        <v>28</v>
      </c>
      <c r="AS104" s="23"/>
      <c r="AT104" s="23"/>
      <c r="AU104" s="23"/>
    </row>
    <row r="105" spans="1:47">
      <c r="A105" s="2" t="s">
        <v>280</v>
      </c>
      <c r="B105" t="s">
        <v>20</v>
      </c>
      <c r="C105" t="s">
        <v>21</v>
      </c>
      <c r="D105" t="s">
        <v>251</v>
      </c>
      <c r="E105" t="s">
        <v>23</v>
      </c>
      <c r="F105" t="s">
        <v>24</v>
      </c>
      <c r="G105" t="s">
        <v>25</v>
      </c>
      <c r="H105" s="1" t="s">
        <v>537</v>
      </c>
      <c r="J105" t="s">
        <v>281</v>
      </c>
      <c r="K105">
        <v>130</v>
      </c>
      <c r="L105">
        <v>3005340</v>
      </c>
      <c r="M105">
        <v>86265</v>
      </c>
      <c r="N105" s="33" t="s">
        <v>251</v>
      </c>
      <c r="O105" t="s">
        <v>282</v>
      </c>
      <c r="P105" t="s">
        <v>283</v>
      </c>
      <c r="Q105" t="s">
        <v>279</v>
      </c>
      <c r="R105" t="s">
        <v>279</v>
      </c>
      <c r="S105" t="s">
        <v>28</v>
      </c>
      <c r="T105" t="s">
        <v>28</v>
      </c>
      <c r="U105" t="s">
        <v>28</v>
      </c>
      <c r="V105" s="23" t="s">
        <v>279</v>
      </c>
      <c r="W105" s="23" t="s">
        <v>279</v>
      </c>
      <c r="X105" s="23" t="s">
        <v>279</v>
      </c>
      <c r="Y105" s="23">
        <f t="shared" si="2"/>
        <v>1</v>
      </c>
      <c r="Z105" s="23">
        <f t="shared" si="3"/>
        <v>1</v>
      </c>
      <c r="AA105" s="3"/>
      <c r="AB105" s="3"/>
      <c r="AC105" s="3"/>
      <c r="AD105" s="11">
        <v>2</v>
      </c>
      <c r="AE105" s="23">
        <v>2</v>
      </c>
      <c r="AF105" s="11">
        <v>0</v>
      </c>
      <c r="AG105" s="11">
        <v>0</v>
      </c>
      <c r="AH105" s="11">
        <v>0</v>
      </c>
      <c r="AI105" s="11">
        <v>0</v>
      </c>
      <c r="AJ105" s="23"/>
      <c r="AK105" s="23" t="s">
        <v>28</v>
      </c>
      <c r="AL105" s="23" t="s">
        <v>28</v>
      </c>
      <c r="AM105" s="23"/>
      <c r="AN105" s="23"/>
      <c r="AO105" s="23"/>
      <c r="AP105" s="23"/>
      <c r="AQ105" s="23" t="s">
        <v>28</v>
      </c>
      <c r="AR105" s="23" t="s">
        <v>28</v>
      </c>
      <c r="AS105" s="23"/>
      <c r="AT105" s="23"/>
      <c r="AU105" s="23"/>
    </row>
    <row r="106" spans="1:47">
      <c r="A106" s="2" t="s">
        <v>284</v>
      </c>
      <c r="B106" t="s">
        <v>20</v>
      </c>
      <c r="C106" t="s">
        <v>21</v>
      </c>
      <c r="D106" t="s">
        <v>251</v>
      </c>
      <c r="E106" t="s">
        <v>23</v>
      </c>
      <c r="F106" t="s">
        <v>24</v>
      </c>
      <c r="G106" t="s">
        <v>25</v>
      </c>
      <c r="H106" s="1" t="s">
        <v>537</v>
      </c>
      <c r="J106" t="s">
        <v>285</v>
      </c>
      <c r="K106">
        <v>43</v>
      </c>
      <c r="L106">
        <v>2992624</v>
      </c>
      <c r="M106">
        <v>1884998</v>
      </c>
      <c r="N106" s="33" t="s">
        <v>251</v>
      </c>
      <c r="O106" t="s">
        <v>286</v>
      </c>
      <c r="P106" t="s">
        <v>287</v>
      </c>
      <c r="Q106" t="s">
        <v>666</v>
      </c>
      <c r="R106" t="s">
        <v>693</v>
      </c>
      <c r="S106" t="s">
        <v>28</v>
      </c>
      <c r="T106" t="s">
        <v>28</v>
      </c>
      <c r="U106" t="s">
        <v>28</v>
      </c>
      <c r="V106" s="23" t="s">
        <v>604</v>
      </c>
      <c r="W106" s="23" t="s">
        <v>666</v>
      </c>
      <c r="X106" s="23" t="s">
        <v>693</v>
      </c>
      <c r="Y106" s="23">
        <f t="shared" si="2"/>
        <v>0</v>
      </c>
      <c r="Z106" s="23">
        <f t="shared" si="3"/>
        <v>0</v>
      </c>
      <c r="AA106" s="5" t="s">
        <v>576</v>
      </c>
      <c r="AB106" s="3"/>
      <c r="AC106" s="6" t="s">
        <v>721</v>
      </c>
      <c r="AD106" s="11">
        <v>7</v>
      </c>
      <c r="AE106" s="23">
        <v>6</v>
      </c>
      <c r="AF106" s="11">
        <v>0</v>
      </c>
      <c r="AG106" s="11">
        <v>1</v>
      </c>
      <c r="AH106" s="11">
        <v>2</v>
      </c>
      <c r="AI106" s="11">
        <v>0</v>
      </c>
      <c r="AJ106" s="28"/>
      <c r="AK106" s="23" t="s">
        <v>28</v>
      </c>
      <c r="AL106" s="23" t="s">
        <v>28</v>
      </c>
      <c r="AM106" s="23"/>
      <c r="AN106" s="23"/>
      <c r="AO106" s="23"/>
      <c r="AP106" s="23"/>
      <c r="AQ106" s="23" t="s">
        <v>28</v>
      </c>
      <c r="AR106" s="23" t="s">
        <v>28</v>
      </c>
      <c r="AS106" s="23"/>
      <c r="AT106" s="23"/>
      <c r="AU106" s="23"/>
    </row>
    <row r="107" spans="1:47">
      <c r="A107" s="2" t="s">
        <v>288</v>
      </c>
      <c r="B107" t="s">
        <v>20</v>
      </c>
      <c r="C107" t="s">
        <v>21</v>
      </c>
      <c r="D107" t="s">
        <v>251</v>
      </c>
      <c r="E107" t="s">
        <v>23</v>
      </c>
      <c r="F107" t="s">
        <v>24</v>
      </c>
      <c r="G107" t="s">
        <v>25</v>
      </c>
      <c r="H107" s="1" t="s">
        <v>537</v>
      </c>
      <c r="J107" t="s">
        <v>289</v>
      </c>
      <c r="K107">
        <v>140</v>
      </c>
      <c r="L107">
        <v>2903709</v>
      </c>
      <c r="M107">
        <v>71827</v>
      </c>
      <c r="N107" s="33" t="s">
        <v>251</v>
      </c>
      <c r="O107" t="s">
        <v>290</v>
      </c>
      <c r="P107" t="s">
        <v>291</v>
      </c>
      <c r="Q107" t="s">
        <v>292</v>
      </c>
      <c r="R107" t="s">
        <v>694</v>
      </c>
      <c r="S107" t="s">
        <v>28</v>
      </c>
      <c r="T107" t="s">
        <v>28</v>
      </c>
      <c r="U107" t="s">
        <v>28</v>
      </c>
      <c r="V107" s="23" t="s">
        <v>292</v>
      </c>
      <c r="W107" s="23" t="s">
        <v>292</v>
      </c>
      <c r="X107" s="23" t="s">
        <v>694</v>
      </c>
      <c r="Y107" s="23">
        <f t="shared" si="2"/>
        <v>1</v>
      </c>
      <c r="Z107" s="23">
        <f t="shared" si="3"/>
        <v>0</v>
      </c>
      <c r="AA107" s="3"/>
      <c r="AB107" s="3"/>
      <c r="AC107" s="6" t="s">
        <v>721</v>
      </c>
      <c r="AD107" s="11">
        <v>4</v>
      </c>
      <c r="AE107" s="23">
        <v>4</v>
      </c>
      <c r="AF107" s="11">
        <v>0</v>
      </c>
      <c r="AG107" s="11">
        <v>0</v>
      </c>
      <c r="AH107" s="11">
        <v>2</v>
      </c>
      <c r="AI107" s="11">
        <v>0</v>
      </c>
      <c r="AJ107" s="23"/>
      <c r="AK107" s="23" t="s">
        <v>28</v>
      </c>
      <c r="AL107" s="23" t="s">
        <v>28</v>
      </c>
      <c r="AM107" s="23"/>
      <c r="AN107" s="23"/>
      <c r="AO107" s="23"/>
      <c r="AP107" s="23"/>
      <c r="AQ107" s="23" t="s">
        <v>28</v>
      </c>
      <c r="AR107" s="23" t="s">
        <v>28</v>
      </c>
      <c r="AS107" s="23"/>
      <c r="AT107" s="23"/>
      <c r="AU107" s="23"/>
    </row>
    <row r="108" spans="1:47">
      <c r="A108" s="2" t="s">
        <v>293</v>
      </c>
      <c r="B108" t="s">
        <v>20</v>
      </c>
      <c r="C108" t="s">
        <v>21</v>
      </c>
      <c r="D108" t="s">
        <v>251</v>
      </c>
      <c r="E108" t="s">
        <v>23</v>
      </c>
      <c r="F108" t="s">
        <v>24</v>
      </c>
      <c r="G108" t="s">
        <v>25</v>
      </c>
      <c r="H108" s="1" t="s">
        <v>537</v>
      </c>
      <c r="J108" t="s">
        <v>294</v>
      </c>
      <c r="K108">
        <v>161</v>
      </c>
      <c r="L108">
        <v>3033052</v>
      </c>
      <c r="M108">
        <v>116332</v>
      </c>
      <c r="N108" s="33" t="s">
        <v>251</v>
      </c>
      <c r="O108" t="s">
        <v>262</v>
      </c>
      <c r="P108" t="s">
        <v>263</v>
      </c>
      <c r="Q108" t="s">
        <v>667</v>
      </c>
      <c r="R108" t="s">
        <v>605</v>
      </c>
      <c r="S108" t="s">
        <v>28</v>
      </c>
      <c r="T108" t="s">
        <v>28</v>
      </c>
      <c r="U108" t="s">
        <v>28</v>
      </c>
      <c r="V108" s="23" t="s">
        <v>605</v>
      </c>
      <c r="W108" s="23" t="s">
        <v>667</v>
      </c>
      <c r="X108" s="23" t="s">
        <v>605</v>
      </c>
      <c r="Y108" s="23">
        <f t="shared" si="2"/>
        <v>0</v>
      </c>
      <c r="Z108" s="23">
        <f t="shared" si="3"/>
        <v>1</v>
      </c>
      <c r="AA108" s="5" t="s">
        <v>191</v>
      </c>
      <c r="AB108" s="3"/>
      <c r="AC108" s="3"/>
      <c r="AD108" s="11">
        <v>6</v>
      </c>
      <c r="AE108" s="23">
        <v>5</v>
      </c>
      <c r="AF108" s="11">
        <v>0</v>
      </c>
      <c r="AG108" s="11">
        <v>1</v>
      </c>
      <c r="AH108" s="11">
        <v>0</v>
      </c>
      <c r="AI108" s="11">
        <v>0</v>
      </c>
      <c r="AJ108" s="28"/>
      <c r="AK108" s="23" t="s">
        <v>28</v>
      </c>
      <c r="AL108" s="23" t="s">
        <v>28</v>
      </c>
      <c r="AM108" s="23"/>
      <c r="AN108" s="23"/>
      <c r="AO108" s="23"/>
      <c r="AP108" s="23"/>
      <c r="AQ108" s="23" t="s">
        <v>28</v>
      </c>
      <c r="AR108" s="23" t="s">
        <v>28</v>
      </c>
      <c r="AS108" s="23"/>
      <c r="AT108" s="23"/>
      <c r="AU108" s="23"/>
    </row>
    <row r="109" spans="1:47">
      <c r="A109" s="2" t="s">
        <v>295</v>
      </c>
      <c r="B109" t="s">
        <v>20</v>
      </c>
      <c r="C109" t="s">
        <v>21</v>
      </c>
      <c r="D109" t="s">
        <v>251</v>
      </c>
      <c r="E109" t="s">
        <v>23</v>
      </c>
      <c r="F109" t="s">
        <v>24</v>
      </c>
      <c r="G109" t="s">
        <v>25</v>
      </c>
      <c r="H109" s="1" t="s">
        <v>537</v>
      </c>
      <c r="J109" t="s">
        <v>296</v>
      </c>
      <c r="K109">
        <v>49</v>
      </c>
      <c r="L109" s="4">
        <v>3389168</v>
      </c>
      <c r="M109">
        <v>2002440</v>
      </c>
      <c r="N109" s="33" t="s">
        <v>251</v>
      </c>
      <c r="O109" t="s">
        <v>262</v>
      </c>
      <c r="P109" t="s">
        <v>263</v>
      </c>
      <c r="Q109" t="s">
        <v>297</v>
      </c>
      <c r="R109" t="s">
        <v>297</v>
      </c>
      <c r="S109" t="s">
        <v>28</v>
      </c>
      <c r="T109" t="s">
        <v>28</v>
      </c>
      <c r="U109" t="s">
        <v>28</v>
      </c>
      <c r="V109" s="23" t="s">
        <v>297</v>
      </c>
      <c r="W109" s="23" t="s">
        <v>297</v>
      </c>
      <c r="X109" s="23" t="s">
        <v>297</v>
      </c>
      <c r="Y109" s="23">
        <f t="shared" si="2"/>
        <v>1</v>
      </c>
      <c r="Z109" s="23">
        <f t="shared" si="3"/>
        <v>1</v>
      </c>
      <c r="AA109" s="3"/>
      <c r="AB109" s="3"/>
      <c r="AC109" s="3"/>
      <c r="AD109" s="11">
        <v>5</v>
      </c>
      <c r="AE109" s="23">
        <v>5</v>
      </c>
      <c r="AF109" s="11">
        <v>0</v>
      </c>
      <c r="AG109" s="11">
        <v>0</v>
      </c>
      <c r="AH109" s="11">
        <v>0</v>
      </c>
      <c r="AI109" s="11">
        <v>0</v>
      </c>
      <c r="AJ109" s="23"/>
      <c r="AK109" s="23" t="s">
        <v>28</v>
      </c>
      <c r="AL109" s="23" t="s">
        <v>28</v>
      </c>
      <c r="AM109" s="23"/>
      <c r="AN109" s="23"/>
      <c r="AO109" s="23"/>
      <c r="AP109" s="23"/>
      <c r="AQ109" s="23" t="s">
        <v>28</v>
      </c>
      <c r="AR109" s="23" t="s">
        <v>28</v>
      </c>
      <c r="AS109" s="23"/>
      <c r="AT109" s="23"/>
      <c r="AU109" s="23"/>
    </row>
    <row r="110" spans="1:47">
      <c r="A110" s="2" t="s">
        <v>298</v>
      </c>
      <c r="B110" t="s">
        <v>20</v>
      </c>
      <c r="C110" t="s">
        <v>21</v>
      </c>
      <c r="D110" t="s">
        <v>251</v>
      </c>
      <c r="E110" t="s">
        <v>23</v>
      </c>
      <c r="F110" t="s">
        <v>24</v>
      </c>
      <c r="G110" t="s">
        <v>25</v>
      </c>
      <c r="H110" s="1" t="s">
        <v>537</v>
      </c>
      <c r="J110" t="s">
        <v>299</v>
      </c>
      <c r="K110">
        <v>136</v>
      </c>
      <c r="L110">
        <v>2821434</v>
      </c>
      <c r="M110">
        <v>154795</v>
      </c>
      <c r="N110" s="33" t="s">
        <v>251</v>
      </c>
      <c r="O110" t="s">
        <v>270</v>
      </c>
      <c r="P110" t="s">
        <v>271</v>
      </c>
      <c r="Q110" t="s">
        <v>300</v>
      </c>
      <c r="R110" t="s">
        <v>300</v>
      </c>
      <c r="S110" t="s">
        <v>28</v>
      </c>
      <c r="T110" t="s">
        <v>28</v>
      </c>
      <c r="U110" t="s">
        <v>28</v>
      </c>
      <c r="V110" s="23" t="s">
        <v>606</v>
      </c>
      <c r="W110" s="23" t="s">
        <v>606</v>
      </c>
      <c r="X110" s="23" t="s">
        <v>606</v>
      </c>
      <c r="Y110" s="23">
        <f t="shared" si="2"/>
        <v>1</v>
      </c>
      <c r="Z110" s="23">
        <f t="shared" si="3"/>
        <v>1</v>
      </c>
      <c r="AA110" s="3"/>
      <c r="AB110" s="3"/>
      <c r="AC110" s="3"/>
      <c r="AD110" s="11">
        <v>6</v>
      </c>
      <c r="AE110" s="23">
        <v>6</v>
      </c>
      <c r="AF110" s="11">
        <v>0</v>
      </c>
      <c r="AG110" s="11">
        <v>0</v>
      </c>
      <c r="AH110" s="11">
        <v>0</v>
      </c>
      <c r="AI110" s="11">
        <v>0</v>
      </c>
      <c r="AJ110" s="23"/>
      <c r="AK110" s="23" t="s">
        <v>28</v>
      </c>
      <c r="AL110" s="23" t="s">
        <v>28</v>
      </c>
      <c r="AM110" s="23"/>
      <c r="AN110" s="23"/>
      <c r="AO110" s="23"/>
      <c r="AP110" s="23"/>
      <c r="AQ110" s="23" t="s">
        <v>28</v>
      </c>
      <c r="AR110" s="23" t="s">
        <v>28</v>
      </c>
      <c r="AS110" s="23"/>
      <c r="AT110" s="23"/>
      <c r="AU110" s="23"/>
    </row>
    <row r="111" spans="1:47">
      <c r="A111" s="2" t="s">
        <v>301</v>
      </c>
      <c r="B111" t="s">
        <v>20</v>
      </c>
      <c r="C111" t="s">
        <v>21</v>
      </c>
      <c r="D111" t="s">
        <v>251</v>
      </c>
      <c r="E111" t="s">
        <v>23</v>
      </c>
      <c r="F111" t="s">
        <v>24</v>
      </c>
      <c r="G111" t="s">
        <v>25</v>
      </c>
      <c r="H111" s="1" t="s">
        <v>537</v>
      </c>
      <c r="J111" t="s">
        <v>302</v>
      </c>
      <c r="K111" s="8">
        <v>323</v>
      </c>
      <c r="L111">
        <v>3193956</v>
      </c>
      <c r="M111">
        <v>98116</v>
      </c>
      <c r="N111" s="33" t="s">
        <v>251</v>
      </c>
      <c r="O111" t="s">
        <v>262</v>
      </c>
      <c r="P111" t="s">
        <v>263</v>
      </c>
      <c r="Q111" t="s">
        <v>303</v>
      </c>
      <c r="R111" t="s">
        <v>303</v>
      </c>
      <c r="S111" t="s">
        <v>28</v>
      </c>
      <c r="T111" t="s">
        <v>28</v>
      </c>
      <c r="U111" t="s">
        <v>28</v>
      </c>
      <c r="V111" s="23" t="s">
        <v>303</v>
      </c>
      <c r="W111" s="23" t="s">
        <v>303</v>
      </c>
      <c r="X111" s="23" t="s">
        <v>303</v>
      </c>
      <c r="Y111" s="23">
        <f t="shared" si="2"/>
        <v>1</v>
      </c>
      <c r="Z111" s="23">
        <f t="shared" si="3"/>
        <v>1</v>
      </c>
      <c r="AA111" s="3"/>
      <c r="AB111" s="3"/>
      <c r="AC111" s="3"/>
      <c r="AD111" s="11">
        <v>3</v>
      </c>
      <c r="AE111" s="23">
        <v>3</v>
      </c>
      <c r="AF111" s="11">
        <v>0</v>
      </c>
      <c r="AG111" s="11">
        <v>0</v>
      </c>
      <c r="AH111" s="11">
        <v>0</v>
      </c>
      <c r="AI111" s="11">
        <v>0</v>
      </c>
      <c r="AJ111" s="23"/>
      <c r="AK111" s="23" t="s">
        <v>28</v>
      </c>
      <c r="AL111" s="23" t="s">
        <v>28</v>
      </c>
      <c r="AM111" s="23"/>
      <c r="AN111" s="23"/>
      <c r="AO111" s="23"/>
      <c r="AP111" s="23"/>
      <c r="AQ111" s="23" t="s">
        <v>28</v>
      </c>
      <c r="AR111" s="23" t="s">
        <v>28</v>
      </c>
      <c r="AS111" s="23"/>
      <c r="AT111" s="23"/>
      <c r="AU111" s="23"/>
    </row>
    <row r="112" spans="1:47">
      <c r="A112" s="2" t="s">
        <v>304</v>
      </c>
      <c r="B112" t="s">
        <v>20</v>
      </c>
      <c r="C112" t="s">
        <v>21</v>
      </c>
      <c r="D112" t="s">
        <v>251</v>
      </c>
      <c r="E112" t="s">
        <v>23</v>
      </c>
      <c r="F112" t="s">
        <v>24</v>
      </c>
      <c r="G112" t="s">
        <v>25</v>
      </c>
      <c r="H112" s="1" t="s">
        <v>537</v>
      </c>
      <c r="J112" t="s">
        <v>305</v>
      </c>
      <c r="K112">
        <v>108</v>
      </c>
      <c r="L112">
        <v>2793343</v>
      </c>
      <c r="M112">
        <v>97468</v>
      </c>
      <c r="N112" s="33" t="s">
        <v>251</v>
      </c>
      <c r="O112" t="s">
        <v>253</v>
      </c>
      <c r="P112" t="s">
        <v>306</v>
      </c>
      <c r="Q112" t="s">
        <v>259</v>
      </c>
      <c r="R112" t="s">
        <v>259</v>
      </c>
      <c r="S112" t="s">
        <v>28</v>
      </c>
      <c r="T112" t="s">
        <v>28</v>
      </c>
      <c r="U112" t="s">
        <v>28</v>
      </c>
      <c r="V112" s="23" t="s">
        <v>259</v>
      </c>
      <c r="W112" s="23" t="s">
        <v>259</v>
      </c>
      <c r="X112" s="23" t="s">
        <v>259</v>
      </c>
      <c r="Y112" s="23">
        <f t="shared" si="2"/>
        <v>1</v>
      </c>
      <c r="Z112" s="23">
        <f t="shared" si="3"/>
        <v>1</v>
      </c>
      <c r="AA112" s="3"/>
      <c r="AB112" s="3"/>
      <c r="AC112" s="3"/>
      <c r="AD112" s="11">
        <v>1</v>
      </c>
      <c r="AE112" s="23">
        <v>1</v>
      </c>
      <c r="AF112" s="11">
        <v>0</v>
      </c>
      <c r="AG112" s="11">
        <v>0</v>
      </c>
      <c r="AH112" s="11">
        <v>0</v>
      </c>
      <c r="AI112" s="11">
        <v>0</v>
      </c>
      <c r="AJ112" s="23"/>
      <c r="AK112" s="23" t="s">
        <v>28</v>
      </c>
      <c r="AL112" s="23" t="s">
        <v>28</v>
      </c>
      <c r="AM112" s="23"/>
      <c r="AN112" s="23"/>
      <c r="AO112" s="23"/>
      <c r="AP112" s="23"/>
      <c r="AQ112" s="23" t="s">
        <v>28</v>
      </c>
      <c r="AR112" s="23" t="s">
        <v>28</v>
      </c>
      <c r="AS112" s="23"/>
      <c r="AT112" s="23"/>
      <c r="AU112" s="23"/>
    </row>
    <row r="113" spans="1:47">
      <c r="A113" s="2" t="s">
        <v>307</v>
      </c>
      <c r="B113" t="s">
        <v>20</v>
      </c>
      <c r="C113" t="s">
        <v>21</v>
      </c>
      <c r="D113" t="s">
        <v>251</v>
      </c>
      <c r="E113" t="s">
        <v>23</v>
      </c>
      <c r="F113" t="s">
        <v>24</v>
      </c>
      <c r="G113" t="s">
        <v>25</v>
      </c>
      <c r="H113" s="1" t="s">
        <v>537</v>
      </c>
      <c r="J113" t="s">
        <v>308</v>
      </c>
      <c r="K113">
        <v>141</v>
      </c>
      <c r="L113">
        <v>2898396</v>
      </c>
      <c r="M113">
        <v>73962</v>
      </c>
      <c r="N113" s="33" t="s">
        <v>251</v>
      </c>
      <c r="O113" t="s">
        <v>309</v>
      </c>
      <c r="P113" t="s">
        <v>310</v>
      </c>
      <c r="Q113" t="s">
        <v>664</v>
      </c>
      <c r="R113" t="s">
        <v>691</v>
      </c>
      <c r="S113" t="s">
        <v>28</v>
      </c>
      <c r="T113" t="s">
        <v>28</v>
      </c>
      <c r="U113" t="s">
        <v>28</v>
      </c>
      <c r="V113" s="23" t="s">
        <v>601</v>
      </c>
      <c r="W113" s="23" t="s">
        <v>664</v>
      </c>
      <c r="X113" s="23" t="s">
        <v>603</v>
      </c>
      <c r="Y113" s="23">
        <f t="shared" si="2"/>
        <v>0</v>
      </c>
      <c r="Z113" s="23">
        <f t="shared" si="3"/>
        <v>0</v>
      </c>
      <c r="AA113" s="5" t="s">
        <v>574</v>
      </c>
      <c r="AB113" s="3"/>
      <c r="AC113" s="6" t="s">
        <v>191</v>
      </c>
      <c r="AD113" s="11">
        <v>9</v>
      </c>
      <c r="AE113" s="23">
        <v>7</v>
      </c>
      <c r="AF113" s="11">
        <v>0</v>
      </c>
      <c r="AG113" s="11">
        <v>2</v>
      </c>
      <c r="AH113" s="11">
        <v>1</v>
      </c>
      <c r="AI113" s="11">
        <v>0</v>
      </c>
      <c r="AJ113" s="28"/>
      <c r="AK113" s="23" t="s">
        <v>28</v>
      </c>
      <c r="AL113" s="23" t="s">
        <v>28</v>
      </c>
      <c r="AM113" s="23"/>
      <c r="AN113" s="23"/>
      <c r="AO113" s="23"/>
      <c r="AP113" s="23"/>
      <c r="AQ113" s="23" t="s">
        <v>28</v>
      </c>
      <c r="AR113" s="23" t="s">
        <v>28</v>
      </c>
      <c r="AS113" s="23"/>
      <c r="AT113" s="23"/>
      <c r="AU113" s="23"/>
    </row>
    <row r="114" spans="1:47">
      <c r="A114" s="2" t="s">
        <v>311</v>
      </c>
      <c r="B114" t="s">
        <v>20</v>
      </c>
      <c r="C114" t="s">
        <v>21</v>
      </c>
      <c r="D114" t="s">
        <v>251</v>
      </c>
      <c r="E114" t="s">
        <v>23</v>
      </c>
      <c r="F114" t="s">
        <v>24</v>
      </c>
      <c r="G114" t="s">
        <v>25</v>
      </c>
      <c r="H114" s="1" t="s">
        <v>537</v>
      </c>
      <c r="J114" t="s">
        <v>312</v>
      </c>
      <c r="K114">
        <v>153</v>
      </c>
      <c r="L114">
        <v>2976004</v>
      </c>
      <c r="M114">
        <v>76575</v>
      </c>
      <c r="N114" s="33" t="s">
        <v>251</v>
      </c>
      <c r="O114" t="s">
        <v>290</v>
      </c>
      <c r="P114" t="s">
        <v>291</v>
      </c>
      <c r="Q114" t="s">
        <v>259</v>
      </c>
      <c r="R114" t="s">
        <v>259</v>
      </c>
      <c r="S114" t="s">
        <v>28</v>
      </c>
      <c r="T114" t="s">
        <v>28</v>
      </c>
      <c r="U114" t="s">
        <v>28</v>
      </c>
      <c r="V114" s="23" t="s">
        <v>259</v>
      </c>
      <c r="W114" s="23" t="s">
        <v>259</v>
      </c>
      <c r="X114" s="23" t="s">
        <v>259</v>
      </c>
      <c r="Y114" s="23">
        <f t="shared" si="2"/>
        <v>1</v>
      </c>
      <c r="Z114" s="23">
        <f t="shared" si="3"/>
        <v>1</v>
      </c>
      <c r="AA114" s="3"/>
      <c r="AB114" s="3"/>
      <c r="AC114" s="3"/>
      <c r="AD114" s="11">
        <v>1</v>
      </c>
      <c r="AE114" s="23">
        <v>1</v>
      </c>
      <c r="AF114" s="11">
        <v>0</v>
      </c>
      <c r="AG114" s="11">
        <v>0</v>
      </c>
      <c r="AH114" s="11">
        <v>0</v>
      </c>
      <c r="AI114" s="11">
        <v>0</v>
      </c>
      <c r="AJ114" s="23"/>
      <c r="AK114" s="23" t="s">
        <v>28</v>
      </c>
      <c r="AL114" s="23" t="s">
        <v>28</v>
      </c>
      <c r="AM114" s="23"/>
      <c r="AN114" s="23"/>
      <c r="AO114" s="23"/>
      <c r="AP114" s="23"/>
      <c r="AQ114" s="23" t="s">
        <v>28</v>
      </c>
      <c r="AR114" s="23" t="s">
        <v>28</v>
      </c>
      <c r="AS114" s="23"/>
      <c r="AT114" s="23"/>
      <c r="AU114" s="23"/>
    </row>
    <row r="115" spans="1:47">
      <c r="A115" s="2" t="s">
        <v>313</v>
      </c>
      <c r="B115" t="s">
        <v>20</v>
      </c>
      <c r="C115" t="s">
        <v>21</v>
      </c>
      <c r="D115" t="s">
        <v>251</v>
      </c>
      <c r="E115" t="s">
        <v>23</v>
      </c>
      <c r="F115" t="s">
        <v>24</v>
      </c>
      <c r="G115" t="s">
        <v>25</v>
      </c>
      <c r="H115" s="1" t="s">
        <v>537</v>
      </c>
      <c r="J115" t="s">
        <v>314</v>
      </c>
      <c r="K115" s="8">
        <v>343</v>
      </c>
      <c r="L115">
        <v>3088886</v>
      </c>
      <c r="M115">
        <v>114155</v>
      </c>
      <c r="N115" s="33" t="s">
        <v>251</v>
      </c>
      <c r="O115" t="s">
        <v>262</v>
      </c>
      <c r="P115" t="s">
        <v>263</v>
      </c>
      <c r="Q115" t="s">
        <v>303</v>
      </c>
      <c r="R115" t="s">
        <v>303</v>
      </c>
      <c r="S115" t="s">
        <v>28</v>
      </c>
      <c r="T115" t="s">
        <v>28</v>
      </c>
      <c r="U115" t="s">
        <v>28</v>
      </c>
      <c r="V115" s="23" t="s">
        <v>303</v>
      </c>
      <c r="W115" s="23" t="s">
        <v>303</v>
      </c>
      <c r="X115" s="23" t="s">
        <v>303</v>
      </c>
      <c r="Y115" s="23">
        <f t="shared" si="2"/>
        <v>1</v>
      </c>
      <c r="Z115" s="23">
        <f t="shared" si="3"/>
        <v>1</v>
      </c>
      <c r="AA115" s="3"/>
      <c r="AB115" s="3"/>
      <c r="AC115" s="3"/>
      <c r="AD115" s="11">
        <v>3</v>
      </c>
      <c r="AE115" s="23">
        <v>3</v>
      </c>
      <c r="AF115" s="11">
        <v>0</v>
      </c>
      <c r="AG115" s="11">
        <v>0</v>
      </c>
      <c r="AH115" s="11">
        <v>0</v>
      </c>
      <c r="AI115" s="11">
        <v>0</v>
      </c>
      <c r="AJ115" s="23"/>
      <c r="AK115" s="23" t="s">
        <v>28</v>
      </c>
      <c r="AL115" s="23" t="s">
        <v>28</v>
      </c>
      <c r="AM115" s="23"/>
      <c r="AN115" s="23"/>
      <c r="AO115" s="23"/>
      <c r="AP115" s="23"/>
      <c r="AQ115" s="23" t="s">
        <v>28</v>
      </c>
      <c r="AR115" s="23" t="s">
        <v>28</v>
      </c>
      <c r="AS115" s="23"/>
      <c r="AT115" s="23"/>
      <c r="AU115" s="23"/>
    </row>
    <row r="116" spans="1:47">
      <c r="A116" s="2" t="s">
        <v>315</v>
      </c>
      <c r="B116" t="s">
        <v>20</v>
      </c>
      <c r="C116" t="s">
        <v>21</v>
      </c>
      <c r="D116" t="s">
        <v>251</v>
      </c>
      <c r="E116" t="s">
        <v>23</v>
      </c>
      <c r="F116" t="s">
        <v>24</v>
      </c>
      <c r="G116" t="s">
        <v>25</v>
      </c>
      <c r="H116" s="1" t="s">
        <v>537</v>
      </c>
      <c r="J116" t="s">
        <v>316</v>
      </c>
      <c r="K116">
        <v>159</v>
      </c>
      <c r="L116">
        <v>2913179</v>
      </c>
      <c r="M116">
        <v>132771</v>
      </c>
      <c r="N116" s="33" t="s">
        <v>251</v>
      </c>
      <c r="O116" t="s">
        <v>270</v>
      </c>
      <c r="P116" t="s">
        <v>271</v>
      </c>
      <c r="Q116" t="s">
        <v>668</v>
      </c>
      <c r="R116" t="s">
        <v>695</v>
      </c>
      <c r="S116" t="s">
        <v>28</v>
      </c>
      <c r="T116" t="s">
        <v>28</v>
      </c>
      <c r="U116" t="s">
        <v>28</v>
      </c>
      <c r="V116" s="23" t="s">
        <v>607</v>
      </c>
      <c r="W116" s="23" t="s">
        <v>668</v>
      </c>
      <c r="X116" s="23" t="s">
        <v>607</v>
      </c>
      <c r="Y116" s="23">
        <f t="shared" si="2"/>
        <v>0</v>
      </c>
      <c r="Z116" s="23">
        <f t="shared" si="3"/>
        <v>1</v>
      </c>
      <c r="AA116" s="5" t="s">
        <v>571</v>
      </c>
      <c r="AB116" s="3"/>
      <c r="AC116" s="3"/>
      <c r="AD116" s="11">
        <v>8</v>
      </c>
      <c r="AE116" s="23">
        <v>7</v>
      </c>
      <c r="AF116" s="11">
        <v>0</v>
      </c>
      <c r="AG116" s="11">
        <v>1</v>
      </c>
      <c r="AH116" s="11">
        <v>0</v>
      </c>
      <c r="AI116" s="11">
        <v>0</v>
      </c>
      <c r="AJ116" s="28"/>
      <c r="AK116" s="23" t="s">
        <v>28</v>
      </c>
      <c r="AL116" s="23" t="s">
        <v>28</v>
      </c>
      <c r="AM116" s="23"/>
      <c r="AN116" s="23"/>
      <c r="AO116" s="23"/>
      <c r="AP116" s="23"/>
      <c r="AQ116" s="23" t="s">
        <v>28</v>
      </c>
      <c r="AR116" s="23" t="s">
        <v>28</v>
      </c>
      <c r="AS116" s="23"/>
      <c r="AT116" s="23"/>
      <c r="AU116" s="23"/>
    </row>
    <row r="117" spans="1:47">
      <c r="A117" s="2" t="s">
        <v>317</v>
      </c>
      <c r="B117" t="s">
        <v>20</v>
      </c>
      <c r="C117" t="s">
        <v>21</v>
      </c>
      <c r="D117" t="s">
        <v>251</v>
      </c>
      <c r="E117" t="s">
        <v>23</v>
      </c>
      <c r="F117" t="s">
        <v>24</v>
      </c>
      <c r="G117" t="s">
        <v>25</v>
      </c>
      <c r="H117" s="1" t="s">
        <v>537</v>
      </c>
      <c r="J117" t="s">
        <v>318</v>
      </c>
      <c r="K117">
        <v>147</v>
      </c>
      <c r="L117">
        <v>2859908</v>
      </c>
      <c r="M117">
        <v>79562</v>
      </c>
      <c r="N117" s="33" t="s">
        <v>251</v>
      </c>
      <c r="O117" t="s">
        <v>290</v>
      </c>
      <c r="P117" t="s">
        <v>291</v>
      </c>
      <c r="Q117" t="s">
        <v>259</v>
      </c>
      <c r="R117" t="s">
        <v>259</v>
      </c>
      <c r="S117" t="s">
        <v>28</v>
      </c>
      <c r="T117" t="s">
        <v>28</v>
      </c>
      <c r="U117" t="s">
        <v>28</v>
      </c>
      <c r="V117" s="23" t="s">
        <v>259</v>
      </c>
      <c r="W117" s="23" t="s">
        <v>259</v>
      </c>
      <c r="X117" s="23" t="s">
        <v>259</v>
      </c>
      <c r="Y117" s="23">
        <f t="shared" si="2"/>
        <v>1</v>
      </c>
      <c r="Z117" s="23">
        <f t="shared" si="3"/>
        <v>1</v>
      </c>
      <c r="AA117" s="3"/>
      <c r="AB117" s="3"/>
      <c r="AC117" s="3"/>
      <c r="AD117" s="11">
        <v>1</v>
      </c>
      <c r="AE117" s="23">
        <v>1</v>
      </c>
      <c r="AF117" s="11">
        <v>0</v>
      </c>
      <c r="AG117" s="11">
        <v>0</v>
      </c>
      <c r="AH117" s="11">
        <v>0</v>
      </c>
      <c r="AI117" s="11">
        <v>0</v>
      </c>
      <c r="AJ117" s="23"/>
      <c r="AK117" s="23" t="s">
        <v>28</v>
      </c>
      <c r="AL117" s="23" t="s">
        <v>28</v>
      </c>
      <c r="AM117" s="23"/>
      <c r="AN117" s="23"/>
      <c r="AO117" s="23"/>
      <c r="AP117" s="23"/>
      <c r="AQ117" s="23" t="s">
        <v>28</v>
      </c>
      <c r="AR117" s="23" t="s">
        <v>28</v>
      </c>
      <c r="AS117" s="23"/>
      <c r="AT117" s="23"/>
      <c r="AU117" s="23"/>
    </row>
    <row r="118" spans="1:47">
      <c r="A118" s="2" t="s">
        <v>319</v>
      </c>
      <c r="B118" t="s">
        <v>20</v>
      </c>
      <c r="C118" t="s">
        <v>21</v>
      </c>
      <c r="D118" t="s">
        <v>251</v>
      </c>
      <c r="E118" t="s">
        <v>23</v>
      </c>
      <c r="F118" t="s">
        <v>24</v>
      </c>
      <c r="G118" t="s">
        <v>25</v>
      </c>
      <c r="H118" s="1" t="s">
        <v>537</v>
      </c>
      <c r="J118" t="s">
        <v>320</v>
      </c>
      <c r="K118">
        <v>89</v>
      </c>
      <c r="L118">
        <v>2740791</v>
      </c>
      <c r="M118">
        <v>109956</v>
      </c>
      <c r="N118" s="33" t="s">
        <v>251</v>
      </c>
      <c r="O118" t="s">
        <v>253</v>
      </c>
      <c r="P118" t="s">
        <v>306</v>
      </c>
      <c r="Q118" t="s">
        <v>259</v>
      </c>
      <c r="R118" t="s">
        <v>259</v>
      </c>
      <c r="S118" t="s">
        <v>28</v>
      </c>
      <c r="T118" t="s">
        <v>28</v>
      </c>
      <c r="U118" t="s">
        <v>28</v>
      </c>
      <c r="V118" s="23" t="s">
        <v>259</v>
      </c>
      <c r="W118" s="23" t="s">
        <v>259</v>
      </c>
      <c r="X118" s="23" t="s">
        <v>259</v>
      </c>
      <c r="Y118" s="23">
        <f t="shared" si="2"/>
        <v>1</v>
      </c>
      <c r="Z118" s="23">
        <f t="shared" si="3"/>
        <v>1</v>
      </c>
      <c r="AA118" s="3"/>
      <c r="AB118" s="3"/>
      <c r="AC118" s="3"/>
      <c r="AD118" s="11">
        <v>1</v>
      </c>
      <c r="AE118" s="23">
        <v>1</v>
      </c>
      <c r="AF118" s="11">
        <v>0</v>
      </c>
      <c r="AG118" s="11">
        <v>0</v>
      </c>
      <c r="AH118" s="11">
        <v>0</v>
      </c>
      <c r="AI118" s="11">
        <v>0</v>
      </c>
      <c r="AJ118" s="23"/>
      <c r="AK118" s="23" t="s">
        <v>28</v>
      </c>
      <c r="AL118" s="23" t="s">
        <v>28</v>
      </c>
      <c r="AM118" s="23"/>
      <c r="AN118" s="23"/>
      <c r="AO118" s="23"/>
      <c r="AP118" s="23"/>
      <c r="AQ118" s="23" t="s">
        <v>28</v>
      </c>
      <c r="AR118" s="23" t="s">
        <v>28</v>
      </c>
      <c r="AS118" s="23"/>
      <c r="AT118" s="23"/>
      <c r="AU118" s="23"/>
    </row>
    <row r="119" spans="1:47">
      <c r="A119" s="2" t="s">
        <v>321</v>
      </c>
      <c r="B119" t="s">
        <v>20</v>
      </c>
      <c r="C119" t="s">
        <v>21</v>
      </c>
      <c r="D119" t="s">
        <v>251</v>
      </c>
      <c r="E119" t="s">
        <v>23</v>
      </c>
      <c r="F119" t="s">
        <v>24</v>
      </c>
      <c r="G119" t="s">
        <v>25</v>
      </c>
      <c r="H119" s="1" t="s">
        <v>537</v>
      </c>
      <c r="J119" t="s">
        <v>322</v>
      </c>
      <c r="K119" s="8">
        <v>196</v>
      </c>
      <c r="L119">
        <v>2999493</v>
      </c>
      <c r="M119">
        <v>78257</v>
      </c>
      <c r="N119" s="33" t="s">
        <v>251</v>
      </c>
      <c r="O119" t="s">
        <v>323</v>
      </c>
      <c r="P119" t="s">
        <v>324</v>
      </c>
      <c r="Q119" t="s">
        <v>259</v>
      </c>
      <c r="R119" t="s">
        <v>259</v>
      </c>
      <c r="S119" t="s">
        <v>28</v>
      </c>
      <c r="T119" t="s">
        <v>28</v>
      </c>
      <c r="U119" t="s">
        <v>28</v>
      </c>
      <c r="V119" s="23" t="s">
        <v>259</v>
      </c>
      <c r="W119" s="23" t="s">
        <v>259</v>
      </c>
      <c r="X119" s="23" t="s">
        <v>259</v>
      </c>
      <c r="Y119" s="23">
        <f t="shared" si="2"/>
        <v>1</v>
      </c>
      <c r="Z119" s="23">
        <f t="shared" si="3"/>
        <v>1</v>
      </c>
      <c r="AA119" s="3"/>
      <c r="AB119" s="3"/>
      <c r="AC119" s="3"/>
      <c r="AD119" s="11">
        <v>1</v>
      </c>
      <c r="AE119" s="23">
        <v>1</v>
      </c>
      <c r="AF119" s="11">
        <v>0</v>
      </c>
      <c r="AG119" s="11">
        <v>0</v>
      </c>
      <c r="AH119" s="11">
        <v>0</v>
      </c>
      <c r="AI119" s="11">
        <v>0</v>
      </c>
      <c r="AJ119" s="23"/>
      <c r="AK119" s="23" t="s">
        <v>28</v>
      </c>
      <c r="AL119" s="23" t="s">
        <v>28</v>
      </c>
      <c r="AM119" s="23"/>
      <c r="AN119" s="23"/>
      <c r="AO119" s="23"/>
      <c r="AP119" s="23"/>
      <c r="AQ119" s="23" t="s">
        <v>28</v>
      </c>
      <c r="AR119" s="23" t="s">
        <v>28</v>
      </c>
      <c r="AS119" s="23"/>
      <c r="AT119" s="23"/>
      <c r="AU119" s="23"/>
    </row>
    <row r="120" spans="1:47">
      <c r="A120" s="2" t="s">
        <v>325</v>
      </c>
      <c r="B120" t="s">
        <v>20</v>
      </c>
      <c r="C120" t="s">
        <v>21</v>
      </c>
      <c r="D120" t="s">
        <v>251</v>
      </c>
      <c r="E120" t="s">
        <v>23</v>
      </c>
      <c r="F120" t="s">
        <v>24</v>
      </c>
      <c r="G120" t="s">
        <v>25</v>
      </c>
      <c r="H120" s="1" t="s">
        <v>537</v>
      </c>
      <c r="J120" t="s">
        <v>326</v>
      </c>
      <c r="K120">
        <v>149</v>
      </c>
      <c r="L120">
        <v>2920739</v>
      </c>
      <c r="M120">
        <v>164525</v>
      </c>
      <c r="N120" s="33" t="s">
        <v>251</v>
      </c>
      <c r="O120" t="s">
        <v>270</v>
      </c>
      <c r="P120" t="s">
        <v>271</v>
      </c>
      <c r="Q120" t="s">
        <v>669</v>
      </c>
      <c r="R120" t="s">
        <v>696</v>
      </c>
      <c r="S120" t="s">
        <v>28</v>
      </c>
      <c r="T120" t="s">
        <v>28</v>
      </c>
      <c r="U120" t="s">
        <v>28</v>
      </c>
      <c r="V120" s="23" t="s">
        <v>608</v>
      </c>
      <c r="W120" s="23" t="s">
        <v>669</v>
      </c>
      <c r="X120" s="23" t="s">
        <v>608</v>
      </c>
      <c r="Y120" s="23">
        <f t="shared" si="2"/>
        <v>0</v>
      </c>
      <c r="Z120" s="23">
        <f t="shared" si="3"/>
        <v>1</v>
      </c>
      <c r="AA120" s="5" t="s">
        <v>571</v>
      </c>
      <c r="AB120" s="3"/>
      <c r="AC120" s="3"/>
      <c r="AD120" s="11">
        <v>7</v>
      </c>
      <c r="AE120" s="23">
        <v>6</v>
      </c>
      <c r="AF120" s="11">
        <v>0</v>
      </c>
      <c r="AG120" s="11">
        <v>1</v>
      </c>
      <c r="AH120" s="11">
        <v>0</v>
      </c>
      <c r="AI120" s="11">
        <v>0</v>
      </c>
      <c r="AJ120" s="28"/>
      <c r="AK120" s="23" t="s">
        <v>28</v>
      </c>
      <c r="AL120" s="23" t="s">
        <v>28</v>
      </c>
      <c r="AM120" s="23"/>
      <c r="AN120" s="23"/>
      <c r="AO120" s="23"/>
      <c r="AP120" s="23"/>
      <c r="AQ120" s="23" t="s">
        <v>28</v>
      </c>
      <c r="AR120" s="23" t="s">
        <v>28</v>
      </c>
      <c r="AS120" s="23"/>
      <c r="AT120" s="23"/>
      <c r="AU120" s="23"/>
    </row>
    <row r="121" spans="1:47">
      <c r="A121" s="2" t="s">
        <v>327</v>
      </c>
      <c r="B121" t="s">
        <v>20</v>
      </c>
      <c r="C121" t="s">
        <v>21</v>
      </c>
      <c r="D121" t="s">
        <v>251</v>
      </c>
      <c r="E121" t="s">
        <v>23</v>
      </c>
      <c r="F121" t="s">
        <v>24</v>
      </c>
      <c r="G121" t="s">
        <v>25</v>
      </c>
      <c r="H121" s="1" t="s">
        <v>537</v>
      </c>
      <c r="J121" t="s">
        <v>328</v>
      </c>
      <c r="K121">
        <v>141</v>
      </c>
      <c r="L121">
        <v>2870577</v>
      </c>
      <c r="M121">
        <v>152088</v>
      </c>
      <c r="N121" s="33" t="s">
        <v>251</v>
      </c>
      <c r="O121" t="s">
        <v>270</v>
      </c>
      <c r="P121" t="s">
        <v>271</v>
      </c>
      <c r="Q121" t="s">
        <v>279</v>
      </c>
      <c r="R121" t="s">
        <v>279</v>
      </c>
      <c r="S121" t="s">
        <v>28</v>
      </c>
      <c r="T121" t="s">
        <v>28</v>
      </c>
      <c r="U121" t="s">
        <v>28</v>
      </c>
      <c r="V121" s="23" t="s">
        <v>279</v>
      </c>
      <c r="W121" s="23" t="s">
        <v>279</v>
      </c>
      <c r="X121" s="23" t="s">
        <v>279</v>
      </c>
      <c r="Y121" s="23">
        <f t="shared" si="2"/>
        <v>1</v>
      </c>
      <c r="Z121" s="23">
        <f t="shared" si="3"/>
        <v>1</v>
      </c>
      <c r="AA121" s="3"/>
      <c r="AB121" s="3"/>
      <c r="AC121" s="3"/>
      <c r="AD121" s="11">
        <v>2</v>
      </c>
      <c r="AE121" s="23">
        <v>2</v>
      </c>
      <c r="AF121" s="11">
        <v>0</v>
      </c>
      <c r="AG121" s="11">
        <v>0</v>
      </c>
      <c r="AH121" s="11">
        <v>0</v>
      </c>
      <c r="AI121" s="11">
        <v>0</v>
      </c>
      <c r="AJ121" s="23"/>
      <c r="AK121" s="23" t="s">
        <v>28</v>
      </c>
      <c r="AL121" s="23" t="s">
        <v>28</v>
      </c>
      <c r="AM121" s="23"/>
      <c r="AN121" s="23"/>
      <c r="AO121" s="23"/>
      <c r="AP121" s="23"/>
      <c r="AQ121" s="23" t="s">
        <v>28</v>
      </c>
      <c r="AR121" s="23" t="s">
        <v>28</v>
      </c>
      <c r="AS121" s="23"/>
      <c r="AT121" s="23"/>
      <c r="AU121" s="23"/>
    </row>
    <row r="122" spans="1:47">
      <c r="A122" s="2" t="s">
        <v>329</v>
      </c>
      <c r="B122" t="s">
        <v>20</v>
      </c>
      <c r="C122" t="s">
        <v>21</v>
      </c>
      <c r="D122" t="s">
        <v>251</v>
      </c>
      <c r="E122" t="s">
        <v>23</v>
      </c>
      <c r="F122" t="s">
        <v>24</v>
      </c>
      <c r="G122" t="s">
        <v>25</v>
      </c>
      <c r="H122" s="1" t="s">
        <v>537</v>
      </c>
      <c r="J122" t="s">
        <v>330</v>
      </c>
      <c r="K122" s="8">
        <v>187</v>
      </c>
      <c r="L122">
        <v>3043744</v>
      </c>
      <c r="M122">
        <v>81951</v>
      </c>
      <c r="N122" s="33" t="s">
        <v>251</v>
      </c>
      <c r="O122" t="s">
        <v>262</v>
      </c>
      <c r="P122" t="s">
        <v>263</v>
      </c>
      <c r="Q122" t="s">
        <v>342</v>
      </c>
      <c r="R122" t="s">
        <v>350</v>
      </c>
      <c r="S122" t="s">
        <v>28</v>
      </c>
      <c r="T122" t="s">
        <v>28</v>
      </c>
      <c r="U122" t="s">
        <v>28</v>
      </c>
      <c r="V122" s="23" t="s">
        <v>350</v>
      </c>
      <c r="W122" s="23" t="s">
        <v>342</v>
      </c>
      <c r="X122" s="23" t="s">
        <v>350</v>
      </c>
      <c r="Y122" s="23">
        <f t="shared" si="2"/>
        <v>0</v>
      </c>
      <c r="Z122" s="23">
        <f t="shared" si="3"/>
        <v>1</v>
      </c>
      <c r="AA122" s="5" t="s">
        <v>259</v>
      </c>
      <c r="AB122" s="3"/>
      <c r="AC122" s="3"/>
      <c r="AD122" s="11">
        <v>3</v>
      </c>
      <c r="AE122" s="23">
        <v>2</v>
      </c>
      <c r="AF122" s="11">
        <v>0</v>
      </c>
      <c r="AG122" s="11">
        <v>1</v>
      </c>
      <c r="AH122" s="11">
        <v>0</v>
      </c>
      <c r="AI122" s="11">
        <v>0</v>
      </c>
      <c r="AJ122" s="28"/>
      <c r="AK122" s="23" t="s">
        <v>28</v>
      </c>
      <c r="AL122" s="23" t="s">
        <v>28</v>
      </c>
      <c r="AM122" s="23"/>
      <c r="AN122" s="23"/>
      <c r="AO122" s="23"/>
      <c r="AP122" s="23"/>
      <c r="AQ122" s="23" t="s">
        <v>28</v>
      </c>
      <c r="AR122" s="23" t="s">
        <v>28</v>
      </c>
      <c r="AS122" s="23"/>
      <c r="AT122" s="23"/>
      <c r="AU122" s="23"/>
    </row>
    <row r="123" spans="1:47">
      <c r="A123" s="2" t="s">
        <v>331</v>
      </c>
      <c r="B123" t="s">
        <v>20</v>
      </c>
      <c r="C123" t="s">
        <v>21</v>
      </c>
      <c r="D123" t="s">
        <v>251</v>
      </c>
      <c r="E123" t="s">
        <v>23</v>
      </c>
      <c r="F123" t="s">
        <v>24</v>
      </c>
      <c r="G123" t="s">
        <v>25</v>
      </c>
      <c r="H123" s="1" t="s">
        <v>537</v>
      </c>
      <c r="J123" t="s">
        <v>332</v>
      </c>
      <c r="K123" s="8">
        <v>185</v>
      </c>
      <c r="L123">
        <v>2857304</v>
      </c>
      <c r="M123">
        <v>64173</v>
      </c>
      <c r="N123" s="33" t="s">
        <v>251</v>
      </c>
      <c r="O123" t="s">
        <v>333</v>
      </c>
      <c r="P123" t="s">
        <v>334</v>
      </c>
      <c r="Q123" t="s">
        <v>670</v>
      </c>
      <c r="R123" t="s">
        <v>697</v>
      </c>
      <c r="S123" t="s">
        <v>28</v>
      </c>
      <c r="T123" t="s">
        <v>28</v>
      </c>
      <c r="U123" t="s">
        <v>28</v>
      </c>
      <c r="V123" s="23" t="s">
        <v>609</v>
      </c>
      <c r="W123" s="23" t="s">
        <v>670</v>
      </c>
      <c r="X123" s="23" t="s">
        <v>609</v>
      </c>
      <c r="Y123" s="23">
        <f t="shared" si="2"/>
        <v>0</v>
      </c>
      <c r="Z123" s="23">
        <f t="shared" si="3"/>
        <v>1</v>
      </c>
      <c r="AA123" s="5" t="s">
        <v>574</v>
      </c>
      <c r="AB123" s="3"/>
      <c r="AC123" s="3"/>
      <c r="AD123" s="11">
        <v>5</v>
      </c>
      <c r="AE123" s="23">
        <v>3</v>
      </c>
      <c r="AF123" s="11">
        <v>0</v>
      </c>
      <c r="AG123" s="11">
        <v>2</v>
      </c>
      <c r="AH123" s="11">
        <v>0</v>
      </c>
      <c r="AI123" s="11">
        <v>0</v>
      </c>
      <c r="AJ123" s="28"/>
      <c r="AK123" s="23" t="s">
        <v>28</v>
      </c>
      <c r="AL123" s="23" t="s">
        <v>28</v>
      </c>
      <c r="AM123" s="23"/>
      <c r="AN123" s="23"/>
      <c r="AO123" s="23"/>
      <c r="AP123" s="23"/>
      <c r="AQ123" s="23" t="s">
        <v>28</v>
      </c>
      <c r="AR123" s="23" t="s">
        <v>28</v>
      </c>
      <c r="AS123" s="23"/>
      <c r="AT123" s="23"/>
      <c r="AU123" s="23"/>
    </row>
    <row r="124" spans="1:47">
      <c r="A124" s="2" t="s">
        <v>335</v>
      </c>
      <c r="B124" t="s">
        <v>20</v>
      </c>
      <c r="C124" t="s">
        <v>21</v>
      </c>
      <c r="D124" t="s">
        <v>251</v>
      </c>
      <c r="E124" t="s">
        <v>23</v>
      </c>
      <c r="F124" t="s">
        <v>24</v>
      </c>
      <c r="G124" t="s">
        <v>25</v>
      </c>
      <c r="H124" s="1" t="s">
        <v>537</v>
      </c>
      <c r="J124" t="s">
        <v>336</v>
      </c>
      <c r="K124">
        <v>161</v>
      </c>
      <c r="L124">
        <v>3028064</v>
      </c>
      <c r="M124">
        <v>113835</v>
      </c>
      <c r="N124" s="33" t="s">
        <v>251</v>
      </c>
      <c r="O124" t="s">
        <v>262</v>
      </c>
      <c r="P124" t="s">
        <v>263</v>
      </c>
      <c r="Q124" t="s">
        <v>671</v>
      </c>
      <c r="R124" t="s">
        <v>610</v>
      </c>
      <c r="S124" t="s">
        <v>28</v>
      </c>
      <c r="T124" t="s">
        <v>28</v>
      </c>
      <c r="U124" t="s">
        <v>28</v>
      </c>
      <c r="V124" s="23" t="s">
        <v>610</v>
      </c>
      <c r="W124" s="23" t="s">
        <v>671</v>
      </c>
      <c r="X124" s="23" t="s">
        <v>610</v>
      </c>
      <c r="Y124" s="23">
        <f t="shared" si="2"/>
        <v>0</v>
      </c>
      <c r="Z124" s="23">
        <f t="shared" si="3"/>
        <v>1</v>
      </c>
      <c r="AA124" s="5" t="s">
        <v>191</v>
      </c>
      <c r="AB124" s="3"/>
      <c r="AC124" s="3"/>
      <c r="AD124" s="11">
        <v>5</v>
      </c>
      <c r="AE124" s="23">
        <v>4</v>
      </c>
      <c r="AF124" s="11">
        <v>0</v>
      </c>
      <c r="AG124" s="11">
        <v>1</v>
      </c>
      <c r="AH124" s="11">
        <v>0</v>
      </c>
      <c r="AI124" s="11">
        <v>0</v>
      </c>
      <c r="AJ124" s="28"/>
      <c r="AK124" s="23" t="s">
        <v>28</v>
      </c>
      <c r="AL124" s="23" t="s">
        <v>28</v>
      </c>
      <c r="AM124" s="23"/>
      <c r="AN124" s="23"/>
      <c r="AO124" s="23"/>
      <c r="AP124" s="23"/>
      <c r="AQ124" s="23" t="s">
        <v>28</v>
      </c>
      <c r="AR124" s="23" t="s">
        <v>28</v>
      </c>
      <c r="AS124" s="23"/>
      <c r="AT124" s="23"/>
      <c r="AU124" s="23"/>
    </row>
    <row r="125" spans="1:47">
      <c r="A125" s="2" t="s">
        <v>337</v>
      </c>
      <c r="B125" t="s">
        <v>20</v>
      </c>
      <c r="C125" t="s">
        <v>21</v>
      </c>
      <c r="D125" t="s">
        <v>251</v>
      </c>
      <c r="E125" t="s">
        <v>23</v>
      </c>
      <c r="F125" t="s">
        <v>24</v>
      </c>
      <c r="G125" t="s">
        <v>25</v>
      </c>
      <c r="H125" s="1" t="s">
        <v>537</v>
      </c>
      <c r="J125" t="s">
        <v>338</v>
      </c>
      <c r="K125" s="8">
        <v>281</v>
      </c>
      <c r="L125">
        <v>3160719</v>
      </c>
      <c r="M125">
        <v>106973</v>
      </c>
      <c r="N125" s="33" t="s">
        <v>251</v>
      </c>
      <c r="O125" t="s">
        <v>262</v>
      </c>
      <c r="P125" t="s">
        <v>263</v>
      </c>
      <c r="Q125" t="s">
        <v>664</v>
      </c>
      <c r="R125" t="s">
        <v>698</v>
      </c>
      <c r="S125" t="s">
        <v>28</v>
      </c>
      <c r="T125" t="s">
        <v>28</v>
      </c>
      <c r="U125" t="s">
        <v>28</v>
      </c>
      <c r="V125" s="23" t="s">
        <v>603</v>
      </c>
      <c r="W125" s="23" t="s">
        <v>664</v>
      </c>
      <c r="X125" s="23" t="s">
        <v>712</v>
      </c>
      <c r="Y125" s="23">
        <f t="shared" si="2"/>
        <v>0</v>
      </c>
      <c r="Z125" s="23">
        <f t="shared" si="3"/>
        <v>0</v>
      </c>
      <c r="AA125" s="5" t="s">
        <v>575</v>
      </c>
      <c r="AB125" s="3"/>
      <c r="AC125" s="6" t="s">
        <v>722</v>
      </c>
      <c r="AD125" s="11">
        <v>10</v>
      </c>
      <c r="AE125" s="23">
        <v>7</v>
      </c>
      <c r="AF125" s="11">
        <v>0</v>
      </c>
      <c r="AG125" s="11">
        <v>3</v>
      </c>
      <c r="AH125" s="11">
        <v>1</v>
      </c>
      <c r="AI125" s="11">
        <v>0</v>
      </c>
      <c r="AJ125" s="27"/>
      <c r="AK125" s="23" t="s">
        <v>28</v>
      </c>
      <c r="AL125" s="23" t="s">
        <v>28</v>
      </c>
      <c r="AM125" s="23"/>
      <c r="AN125" s="23"/>
      <c r="AO125" s="23"/>
      <c r="AP125" s="23"/>
      <c r="AQ125" s="23" t="s">
        <v>28</v>
      </c>
      <c r="AR125" s="23" t="s">
        <v>28</v>
      </c>
      <c r="AS125" s="23"/>
      <c r="AT125" s="23"/>
      <c r="AU125" s="23"/>
    </row>
    <row r="126" spans="1:47">
      <c r="A126" s="2" t="s">
        <v>339</v>
      </c>
      <c r="B126" t="s">
        <v>20</v>
      </c>
      <c r="C126" t="s">
        <v>21</v>
      </c>
      <c r="D126" t="s">
        <v>251</v>
      </c>
      <c r="E126" t="s">
        <v>23</v>
      </c>
      <c r="F126" t="s">
        <v>24</v>
      </c>
      <c r="G126" t="s">
        <v>25</v>
      </c>
      <c r="H126" s="1" t="s">
        <v>537</v>
      </c>
      <c r="J126" t="s">
        <v>340</v>
      </c>
      <c r="K126">
        <v>135</v>
      </c>
      <c r="L126">
        <v>3040651</v>
      </c>
      <c r="M126">
        <v>70454</v>
      </c>
      <c r="N126" s="33" t="s">
        <v>251</v>
      </c>
      <c r="O126" t="s">
        <v>253</v>
      </c>
      <c r="P126" t="s">
        <v>341</v>
      </c>
      <c r="Q126" t="s">
        <v>342</v>
      </c>
      <c r="R126" t="s">
        <v>699</v>
      </c>
      <c r="S126" t="s">
        <v>28</v>
      </c>
      <c r="T126" t="s">
        <v>28</v>
      </c>
      <c r="U126" t="s">
        <v>28</v>
      </c>
      <c r="V126" s="23" t="s">
        <v>342</v>
      </c>
      <c r="W126" s="23" t="s">
        <v>342</v>
      </c>
      <c r="X126" s="23" t="s">
        <v>699</v>
      </c>
      <c r="Y126" s="23">
        <f t="shared" si="2"/>
        <v>1</v>
      </c>
      <c r="Z126" s="23">
        <f t="shared" si="3"/>
        <v>0</v>
      </c>
      <c r="AA126" s="3"/>
      <c r="AB126" s="3"/>
      <c r="AC126" s="6" t="s">
        <v>723</v>
      </c>
      <c r="AD126" s="11">
        <v>2</v>
      </c>
      <c r="AE126" s="23">
        <v>2</v>
      </c>
      <c r="AF126" s="11">
        <v>0</v>
      </c>
      <c r="AG126" s="11">
        <v>0</v>
      </c>
      <c r="AH126" s="11">
        <v>2</v>
      </c>
      <c r="AI126" s="11">
        <v>0</v>
      </c>
      <c r="AJ126" s="23"/>
      <c r="AK126" s="23" t="s">
        <v>28</v>
      </c>
      <c r="AL126" s="23" t="s">
        <v>28</v>
      </c>
      <c r="AM126" s="23"/>
      <c r="AN126" s="23"/>
      <c r="AO126" s="23"/>
      <c r="AP126" s="23"/>
      <c r="AQ126" s="23" t="s">
        <v>28</v>
      </c>
      <c r="AR126" s="23" t="s">
        <v>28</v>
      </c>
      <c r="AS126" s="23"/>
      <c r="AT126" s="23"/>
      <c r="AU126" s="23"/>
    </row>
    <row r="127" spans="1:47">
      <c r="A127" s="2" t="s">
        <v>343</v>
      </c>
      <c r="B127" t="s">
        <v>20</v>
      </c>
      <c r="C127" t="s">
        <v>21</v>
      </c>
      <c r="D127" t="s">
        <v>251</v>
      </c>
      <c r="E127" t="s">
        <v>23</v>
      </c>
      <c r="F127" t="s">
        <v>24</v>
      </c>
      <c r="G127" t="s">
        <v>25</v>
      </c>
      <c r="H127" s="1" t="s">
        <v>537</v>
      </c>
      <c r="J127" t="s">
        <v>344</v>
      </c>
      <c r="K127">
        <v>170</v>
      </c>
      <c r="L127">
        <v>3001031</v>
      </c>
      <c r="M127">
        <v>88056</v>
      </c>
      <c r="N127" s="33" t="s">
        <v>251</v>
      </c>
      <c r="O127" t="s">
        <v>262</v>
      </c>
      <c r="P127" t="s">
        <v>263</v>
      </c>
      <c r="Q127" t="s">
        <v>666</v>
      </c>
      <c r="R127" t="s">
        <v>611</v>
      </c>
      <c r="S127" t="s">
        <v>28</v>
      </c>
      <c r="T127" t="s">
        <v>28</v>
      </c>
      <c r="U127" t="s">
        <v>28</v>
      </c>
      <c r="V127" s="23" t="s">
        <v>611</v>
      </c>
      <c r="W127" s="23" t="s">
        <v>666</v>
      </c>
      <c r="X127" s="23" t="s">
        <v>611</v>
      </c>
      <c r="Y127" s="23">
        <f t="shared" si="2"/>
        <v>0</v>
      </c>
      <c r="Z127" s="23">
        <f t="shared" si="3"/>
        <v>1</v>
      </c>
      <c r="AA127" s="15" t="s">
        <v>577</v>
      </c>
      <c r="AB127" s="3"/>
      <c r="AC127" s="3"/>
      <c r="AD127" s="11">
        <v>8</v>
      </c>
      <c r="AE127" s="23">
        <v>6</v>
      </c>
      <c r="AF127" s="11">
        <v>0</v>
      </c>
      <c r="AG127" s="11">
        <v>2</v>
      </c>
      <c r="AH127" s="11">
        <v>0</v>
      </c>
      <c r="AI127" s="11">
        <v>0</v>
      </c>
      <c r="AJ127" s="28"/>
      <c r="AK127" s="23" t="s">
        <v>28</v>
      </c>
      <c r="AL127" s="23" t="s">
        <v>28</v>
      </c>
      <c r="AM127" s="23"/>
      <c r="AN127" s="23"/>
      <c r="AO127" s="23"/>
      <c r="AP127" s="23"/>
      <c r="AQ127" s="23" t="s">
        <v>28</v>
      </c>
      <c r="AR127" s="23" t="s">
        <v>28</v>
      </c>
      <c r="AS127" s="23"/>
      <c r="AT127" s="23"/>
      <c r="AU127" s="23"/>
    </row>
    <row r="128" spans="1:47">
      <c r="A128" s="2" t="s">
        <v>346</v>
      </c>
      <c r="B128" t="s">
        <v>20</v>
      </c>
      <c r="C128" t="s">
        <v>21</v>
      </c>
      <c r="D128" t="s">
        <v>251</v>
      </c>
      <c r="E128" t="s">
        <v>23</v>
      </c>
      <c r="F128" t="s">
        <v>24</v>
      </c>
      <c r="G128" t="s">
        <v>25</v>
      </c>
      <c r="H128" s="1" t="s">
        <v>537</v>
      </c>
      <c r="J128" t="s">
        <v>347</v>
      </c>
      <c r="K128">
        <v>165</v>
      </c>
      <c r="L128">
        <v>2917367</v>
      </c>
      <c r="M128">
        <v>152424</v>
      </c>
      <c r="N128" s="33" t="s">
        <v>251</v>
      </c>
      <c r="O128" t="s">
        <v>270</v>
      </c>
      <c r="P128" t="s">
        <v>271</v>
      </c>
      <c r="Q128" t="s">
        <v>672</v>
      </c>
      <c r="R128" t="s">
        <v>700</v>
      </c>
      <c r="S128" t="s">
        <v>28</v>
      </c>
      <c r="T128" t="s">
        <v>28</v>
      </c>
      <c r="U128" t="s">
        <v>28</v>
      </c>
      <c r="V128" s="23" t="s">
        <v>612</v>
      </c>
      <c r="W128" s="23" t="s">
        <v>672</v>
      </c>
      <c r="X128" s="23" t="s">
        <v>612</v>
      </c>
      <c r="Y128" s="23">
        <f t="shared" si="2"/>
        <v>0</v>
      </c>
      <c r="Z128" s="23">
        <f t="shared" si="3"/>
        <v>1</v>
      </c>
      <c r="AA128" s="5" t="s">
        <v>571</v>
      </c>
      <c r="AB128" s="3"/>
      <c r="AC128" s="3"/>
      <c r="AD128" s="11">
        <v>10</v>
      </c>
      <c r="AE128" s="23">
        <v>9</v>
      </c>
      <c r="AF128" s="11">
        <v>0</v>
      </c>
      <c r="AG128" s="11">
        <v>1</v>
      </c>
      <c r="AH128" s="11">
        <v>0</v>
      </c>
      <c r="AI128" s="11">
        <v>0</v>
      </c>
      <c r="AJ128" s="28"/>
      <c r="AK128" s="23" t="s">
        <v>28</v>
      </c>
      <c r="AL128" s="23" t="s">
        <v>28</v>
      </c>
      <c r="AM128" s="23"/>
      <c r="AN128" s="23"/>
      <c r="AO128" s="23"/>
      <c r="AP128" s="23"/>
      <c r="AQ128" s="23" t="s">
        <v>28</v>
      </c>
      <c r="AR128" s="23" t="s">
        <v>28</v>
      </c>
      <c r="AS128" s="23"/>
      <c r="AT128" s="23"/>
      <c r="AU128" s="23"/>
    </row>
    <row r="129" spans="1:47">
      <c r="A129" s="2" t="s">
        <v>348</v>
      </c>
      <c r="B129" t="s">
        <v>20</v>
      </c>
      <c r="C129" t="s">
        <v>21</v>
      </c>
      <c r="D129" t="s">
        <v>251</v>
      </c>
      <c r="E129" t="s">
        <v>23</v>
      </c>
      <c r="F129" t="s">
        <v>24</v>
      </c>
      <c r="G129" t="s">
        <v>25</v>
      </c>
      <c r="H129" s="1" t="s">
        <v>537</v>
      </c>
      <c r="J129" t="s">
        <v>349</v>
      </c>
      <c r="K129">
        <v>160</v>
      </c>
      <c r="L129" s="8">
        <v>3954982</v>
      </c>
      <c r="M129">
        <v>1457919</v>
      </c>
      <c r="N129" s="33" t="s">
        <v>251</v>
      </c>
      <c r="O129" t="s">
        <v>262</v>
      </c>
      <c r="P129" t="s">
        <v>263</v>
      </c>
      <c r="Q129" t="s">
        <v>350</v>
      </c>
      <c r="R129" t="s">
        <v>350</v>
      </c>
      <c r="S129" t="s">
        <v>28</v>
      </c>
      <c r="T129" t="s">
        <v>28</v>
      </c>
      <c r="U129" t="s">
        <v>28</v>
      </c>
      <c r="V129" s="23" t="s">
        <v>350</v>
      </c>
      <c r="W129" s="23" t="s">
        <v>350</v>
      </c>
      <c r="X129" s="23" t="s">
        <v>350</v>
      </c>
      <c r="Y129" s="23">
        <f t="shared" si="2"/>
        <v>1</v>
      </c>
      <c r="Z129" s="23">
        <f t="shared" si="3"/>
        <v>1</v>
      </c>
      <c r="AA129" s="3"/>
      <c r="AB129" s="3"/>
      <c r="AC129" s="3"/>
      <c r="AD129" s="11">
        <v>3</v>
      </c>
      <c r="AE129" s="23">
        <v>3</v>
      </c>
      <c r="AF129" s="11">
        <v>0</v>
      </c>
      <c r="AG129" s="11">
        <v>0</v>
      </c>
      <c r="AH129" s="11">
        <v>0</v>
      </c>
      <c r="AI129" s="11">
        <v>0</v>
      </c>
      <c r="AJ129" s="23"/>
      <c r="AK129" s="23" t="s">
        <v>28</v>
      </c>
      <c r="AL129" s="23" t="s">
        <v>28</v>
      </c>
      <c r="AM129" s="23"/>
      <c r="AN129" s="23"/>
      <c r="AO129" s="23"/>
      <c r="AP129" s="23"/>
      <c r="AQ129" s="23" t="s">
        <v>28</v>
      </c>
      <c r="AR129" s="23" t="s">
        <v>28</v>
      </c>
      <c r="AS129" s="23"/>
      <c r="AT129" s="23"/>
      <c r="AU129" s="23"/>
    </row>
    <row r="130" spans="1:47">
      <c r="A130" s="2" t="s">
        <v>351</v>
      </c>
      <c r="B130" t="s">
        <v>20</v>
      </c>
      <c r="C130" t="s">
        <v>21</v>
      </c>
      <c r="D130" t="s">
        <v>251</v>
      </c>
      <c r="E130" t="s">
        <v>23</v>
      </c>
      <c r="F130" t="s">
        <v>24</v>
      </c>
      <c r="G130" t="s">
        <v>25</v>
      </c>
      <c r="H130" s="1" t="s">
        <v>537</v>
      </c>
      <c r="J130" t="s">
        <v>352</v>
      </c>
      <c r="K130">
        <v>151</v>
      </c>
      <c r="L130">
        <v>2905578</v>
      </c>
      <c r="M130">
        <v>149590</v>
      </c>
      <c r="N130" s="33" t="s">
        <v>251</v>
      </c>
      <c r="O130" t="s">
        <v>270</v>
      </c>
      <c r="P130" t="s">
        <v>271</v>
      </c>
      <c r="Q130" t="s">
        <v>279</v>
      </c>
      <c r="R130" t="s">
        <v>279</v>
      </c>
      <c r="S130" t="s">
        <v>28</v>
      </c>
      <c r="T130" t="s">
        <v>28</v>
      </c>
      <c r="U130" t="s">
        <v>28</v>
      </c>
      <c r="V130" s="23" t="s">
        <v>279</v>
      </c>
      <c r="W130" s="23" t="s">
        <v>279</v>
      </c>
      <c r="X130" s="23" t="s">
        <v>279</v>
      </c>
      <c r="Y130" s="23">
        <f t="shared" si="2"/>
        <v>1</v>
      </c>
      <c r="Z130" s="23">
        <f t="shared" si="3"/>
        <v>1</v>
      </c>
      <c r="AA130" s="3"/>
      <c r="AB130" s="3"/>
      <c r="AC130" s="3"/>
      <c r="AD130" s="11">
        <v>2</v>
      </c>
      <c r="AE130" s="23">
        <v>2</v>
      </c>
      <c r="AF130" s="11">
        <v>0</v>
      </c>
      <c r="AG130" s="11">
        <v>0</v>
      </c>
      <c r="AH130" s="11">
        <v>0</v>
      </c>
      <c r="AI130" s="11">
        <v>0</v>
      </c>
      <c r="AJ130" s="23"/>
      <c r="AK130" s="23" t="s">
        <v>28</v>
      </c>
      <c r="AL130" s="23" t="s">
        <v>28</v>
      </c>
      <c r="AM130" s="23"/>
      <c r="AN130" s="23"/>
      <c r="AO130" s="23"/>
      <c r="AP130" s="23"/>
      <c r="AQ130" s="23" t="s">
        <v>28</v>
      </c>
      <c r="AR130" s="23" t="s">
        <v>28</v>
      </c>
      <c r="AS130" s="23"/>
      <c r="AT130" s="23"/>
      <c r="AU130" s="23"/>
    </row>
    <row r="131" spans="1:47">
      <c r="A131" s="2" t="s">
        <v>353</v>
      </c>
      <c r="B131" t="s">
        <v>20</v>
      </c>
      <c r="C131" t="s">
        <v>21</v>
      </c>
      <c r="D131" t="s">
        <v>251</v>
      </c>
      <c r="E131" t="s">
        <v>23</v>
      </c>
      <c r="F131" t="s">
        <v>24</v>
      </c>
      <c r="G131" t="s">
        <v>25</v>
      </c>
      <c r="H131" s="1" t="s">
        <v>537</v>
      </c>
      <c r="J131" t="s">
        <v>354</v>
      </c>
      <c r="K131">
        <v>158</v>
      </c>
      <c r="L131">
        <v>2999355</v>
      </c>
      <c r="M131">
        <v>116414</v>
      </c>
      <c r="N131" s="33" t="s">
        <v>251</v>
      </c>
      <c r="O131" t="s">
        <v>262</v>
      </c>
      <c r="P131" t="s">
        <v>263</v>
      </c>
      <c r="Q131" t="s">
        <v>342</v>
      </c>
      <c r="R131" t="s">
        <v>350</v>
      </c>
      <c r="S131" t="s">
        <v>28</v>
      </c>
      <c r="T131" t="s">
        <v>28</v>
      </c>
      <c r="U131" t="s">
        <v>28</v>
      </c>
      <c r="V131" s="23" t="s">
        <v>350</v>
      </c>
      <c r="W131" s="23" t="s">
        <v>342</v>
      </c>
      <c r="X131" s="23" t="s">
        <v>350</v>
      </c>
      <c r="Y131" s="23">
        <f t="shared" ref="Y131:Y194" si="4">IF(V131=W131,1,0)</f>
        <v>0</v>
      </c>
      <c r="Z131" s="23">
        <f t="shared" ref="Z131:Z194" si="5">IF(V131=X131,1,0)</f>
        <v>1</v>
      </c>
      <c r="AA131" s="5" t="s">
        <v>191</v>
      </c>
      <c r="AB131" s="3"/>
      <c r="AC131" s="3"/>
      <c r="AD131" s="11">
        <v>3</v>
      </c>
      <c r="AE131" s="23">
        <v>2</v>
      </c>
      <c r="AF131" s="11">
        <v>0</v>
      </c>
      <c r="AG131" s="11">
        <v>1</v>
      </c>
      <c r="AH131" s="11">
        <v>0</v>
      </c>
      <c r="AI131" s="11">
        <v>0</v>
      </c>
      <c r="AJ131" s="28"/>
      <c r="AK131" s="23" t="s">
        <v>28</v>
      </c>
      <c r="AL131" s="23" t="s">
        <v>28</v>
      </c>
      <c r="AM131" s="23"/>
      <c r="AN131" s="23"/>
      <c r="AO131" s="23"/>
      <c r="AP131" s="23"/>
      <c r="AQ131" s="23" t="s">
        <v>28</v>
      </c>
      <c r="AR131" s="23" t="s">
        <v>28</v>
      </c>
      <c r="AS131" s="23"/>
      <c r="AT131" s="23"/>
      <c r="AU131" s="23"/>
    </row>
    <row r="132" spans="1:47">
      <c r="A132" s="2" t="s">
        <v>355</v>
      </c>
      <c r="B132" t="s">
        <v>20</v>
      </c>
      <c r="C132" t="s">
        <v>21</v>
      </c>
      <c r="D132" t="s">
        <v>251</v>
      </c>
      <c r="E132" t="s">
        <v>23</v>
      </c>
      <c r="F132" t="s">
        <v>24</v>
      </c>
      <c r="G132" t="s">
        <v>25</v>
      </c>
      <c r="H132" s="1" t="s">
        <v>537</v>
      </c>
      <c r="J132" t="s">
        <v>356</v>
      </c>
      <c r="K132">
        <v>146</v>
      </c>
      <c r="L132">
        <v>2984704</v>
      </c>
      <c r="M132">
        <v>113704</v>
      </c>
      <c r="N132" s="33" t="s">
        <v>251</v>
      </c>
      <c r="O132" t="s">
        <v>262</v>
      </c>
      <c r="P132" t="s">
        <v>263</v>
      </c>
      <c r="Q132" t="s">
        <v>342</v>
      </c>
      <c r="R132" t="s">
        <v>350</v>
      </c>
      <c r="S132" t="s">
        <v>28</v>
      </c>
      <c r="T132" t="s">
        <v>28</v>
      </c>
      <c r="U132" t="s">
        <v>28</v>
      </c>
      <c r="V132" s="23" t="s">
        <v>350</v>
      </c>
      <c r="W132" s="23" t="s">
        <v>342</v>
      </c>
      <c r="X132" s="23" t="s">
        <v>350</v>
      </c>
      <c r="Y132" s="23">
        <f t="shared" si="4"/>
        <v>0</v>
      </c>
      <c r="Z132" s="23">
        <f t="shared" si="5"/>
        <v>1</v>
      </c>
      <c r="AA132" s="5" t="s">
        <v>191</v>
      </c>
      <c r="AB132" s="3"/>
      <c r="AC132" s="3"/>
      <c r="AD132" s="11">
        <v>3</v>
      </c>
      <c r="AE132" s="23">
        <v>2</v>
      </c>
      <c r="AF132" s="11">
        <v>0</v>
      </c>
      <c r="AG132" s="11">
        <v>1</v>
      </c>
      <c r="AH132" s="11">
        <v>0</v>
      </c>
      <c r="AI132" s="11">
        <v>0</v>
      </c>
      <c r="AJ132" s="23"/>
      <c r="AK132" s="23" t="s">
        <v>28</v>
      </c>
      <c r="AL132" s="23" t="s">
        <v>28</v>
      </c>
      <c r="AM132" s="23"/>
      <c r="AN132" s="23"/>
      <c r="AO132" s="23"/>
      <c r="AP132" s="23"/>
      <c r="AQ132" s="23" t="s">
        <v>28</v>
      </c>
      <c r="AR132" s="23" t="s">
        <v>28</v>
      </c>
      <c r="AS132" s="23"/>
      <c r="AT132" s="23"/>
      <c r="AU132" s="23"/>
    </row>
    <row r="133" spans="1:47">
      <c r="A133" s="2" t="s">
        <v>357</v>
      </c>
      <c r="B133" t="s">
        <v>20</v>
      </c>
      <c r="C133" t="s">
        <v>21</v>
      </c>
      <c r="D133" t="s">
        <v>251</v>
      </c>
      <c r="E133" t="s">
        <v>23</v>
      </c>
      <c r="F133" t="s">
        <v>24</v>
      </c>
      <c r="G133" t="s">
        <v>25</v>
      </c>
      <c r="H133" s="1" t="s">
        <v>537</v>
      </c>
      <c r="J133" t="s">
        <v>358</v>
      </c>
      <c r="K133" s="8">
        <v>353</v>
      </c>
      <c r="L133">
        <v>3080611</v>
      </c>
      <c r="M133">
        <v>123311</v>
      </c>
      <c r="N133" s="33" t="s">
        <v>251</v>
      </c>
      <c r="O133" t="s">
        <v>262</v>
      </c>
      <c r="P133" t="s">
        <v>263</v>
      </c>
      <c r="Q133" t="s">
        <v>279</v>
      </c>
      <c r="R133" t="s">
        <v>279</v>
      </c>
      <c r="S133" t="s">
        <v>28</v>
      </c>
      <c r="T133" t="s">
        <v>28</v>
      </c>
      <c r="U133" t="s">
        <v>28</v>
      </c>
      <c r="V133" s="23" t="s">
        <v>613</v>
      </c>
      <c r="W133" s="23" t="s">
        <v>279</v>
      </c>
      <c r="X133" s="23" t="s">
        <v>279</v>
      </c>
      <c r="Y133" s="23">
        <f t="shared" si="4"/>
        <v>0</v>
      </c>
      <c r="Z133" s="23">
        <f t="shared" si="5"/>
        <v>0</v>
      </c>
      <c r="AA133" s="9" t="s">
        <v>578</v>
      </c>
      <c r="AB133" s="3"/>
      <c r="AC133" s="3"/>
      <c r="AD133" s="11">
        <v>2</v>
      </c>
      <c r="AE133" s="23">
        <v>2</v>
      </c>
      <c r="AF133" s="11">
        <v>0</v>
      </c>
      <c r="AG133" s="11">
        <v>0</v>
      </c>
      <c r="AH133" s="11">
        <v>0</v>
      </c>
      <c r="AI133" s="11">
        <v>0</v>
      </c>
      <c r="AJ133" s="50" t="s">
        <v>579</v>
      </c>
      <c r="AK133" s="23" t="s">
        <v>28</v>
      </c>
      <c r="AL133" s="23" t="s">
        <v>28</v>
      </c>
      <c r="AM133" s="23"/>
      <c r="AN133" s="23"/>
      <c r="AO133" s="23"/>
      <c r="AP133" s="23"/>
      <c r="AQ133" s="23" t="s">
        <v>28</v>
      </c>
      <c r="AR133" s="23" t="s">
        <v>28</v>
      </c>
      <c r="AS133" s="23"/>
      <c r="AT133" s="23"/>
      <c r="AU133" s="23"/>
    </row>
    <row r="134" spans="1:47">
      <c r="A134" s="2" t="s">
        <v>359</v>
      </c>
      <c r="B134" t="s">
        <v>20</v>
      </c>
      <c r="C134" t="s">
        <v>21</v>
      </c>
      <c r="D134" t="s">
        <v>251</v>
      </c>
      <c r="E134" t="s">
        <v>23</v>
      </c>
      <c r="F134" t="s">
        <v>24</v>
      </c>
      <c r="G134" t="s">
        <v>25</v>
      </c>
      <c r="H134" s="1" t="s">
        <v>537</v>
      </c>
      <c r="J134" t="s">
        <v>360</v>
      </c>
      <c r="K134">
        <v>149</v>
      </c>
      <c r="L134">
        <v>2855902</v>
      </c>
      <c r="M134">
        <v>71833</v>
      </c>
      <c r="N134" s="33" t="s">
        <v>251</v>
      </c>
      <c r="O134" t="s">
        <v>333</v>
      </c>
      <c r="P134" t="s">
        <v>334</v>
      </c>
      <c r="Q134" t="s">
        <v>361</v>
      </c>
      <c r="R134" t="s">
        <v>361</v>
      </c>
      <c r="S134" t="s">
        <v>28</v>
      </c>
      <c r="T134" t="s">
        <v>28</v>
      </c>
      <c r="U134" t="s">
        <v>28</v>
      </c>
      <c r="V134" s="23" t="s">
        <v>614</v>
      </c>
      <c r="W134" s="23" t="s">
        <v>361</v>
      </c>
      <c r="X134" s="23" t="s">
        <v>361</v>
      </c>
      <c r="Y134" s="23">
        <f t="shared" si="4"/>
        <v>0</v>
      </c>
      <c r="Z134" s="23">
        <f t="shared" si="5"/>
        <v>0</v>
      </c>
      <c r="AA134" s="5" t="s">
        <v>191</v>
      </c>
      <c r="AB134" s="9" t="s">
        <v>578</v>
      </c>
      <c r="AC134" s="9" t="s">
        <v>578</v>
      </c>
      <c r="AD134" s="11">
        <v>4</v>
      </c>
      <c r="AE134" s="23">
        <v>3</v>
      </c>
      <c r="AF134" s="11">
        <v>1</v>
      </c>
      <c r="AG134" s="11">
        <v>0</v>
      </c>
      <c r="AH134" s="11">
        <v>0</v>
      </c>
      <c r="AI134" s="11">
        <v>0</v>
      </c>
      <c r="AJ134" s="50"/>
      <c r="AK134" s="23" t="s">
        <v>28</v>
      </c>
      <c r="AL134" s="23" t="s">
        <v>28</v>
      </c>
      <c r="AM134" s="23"/>
      <c r="AN134" s="23"/>
      <c r="AO134" s="23"/>
      <c r="AP134" s="23"/>
      <c r="AQ134" s="23" t="s">
        <v>28</v>
      </c>
      <c r="AR134" s="23" t="s">
        <v>28</v>
      </c>
      <c r="AS134" s="23"/>
      <c r="AT134" s="23"/>
      <c r="AU134" s="23"/>
    </row>
    <row r="135" spans="1:47">
      <c r="A135" s="2" t="s">
        <v>362</v>
      </c>
      <c r="B135" t="s">
        <v>20</v>
      </c>
      <c r="C135" t="s">
        <v>21</v>
      </c>
      <c r="D135" t="s">
        <v>251</v>
      </c>
      <c r="E135" t="s">
        <v>23</v>
      </c>
      <c r="F135" t="s">
        <v>24</v>
      </c>
      <c r="G135" t="s">
        <v>25</v>
      </c>
      <c r="H135" s="1" t="s">
        <v>537</v>
      </c>
      <c r="J135" t="s">
        <v>363</v>
      </c>
      <c r="K135">
        <v>49</v>
      </c>
      <c r="L135">
        <v>3302110</v>
      </c>
      <c r="M135">
        <v>2643837</v>
      </c>
      <c r="N135" s="33" t="s">
        <v>251</v>
      </c>
      <c r="O135" t="s">
        <v>262</v>
      </c>
      <c r="P135" t="s">
        <v>263</v>
      </c>
      <c r="Q135" t="s">
        <v>350</v>
      </c>
      <c r="R135" t="s">
        <v>350</v>
      </c>
      <c r="S135" t="s">
        <v>28</v>
      </c>
      <c r="T135" t="s">
        <v>28</v>
      </c>
      <c r="U135" t="s">
        <v>28</v>
      </c>
      <c r="V135" s="23" t="s">
        <v>350</v>
      </c>
      <c r="W135" s="23" t="s">
        <v>350</v>
      </c>
      <c r="X135" s="23" t="s">
        <v>350</v>
      </c>
      <c r="Y135" s="23">
        <f t="shared" si="4"/>
        <v>1</v>
      </c>
      <c r="Z135" s="23">
        <f t="shared" si="5"/>
        <v>1</v>
      </c>
      <c r="AA135" s="3"/>
      <c r="AB135" s="3"/>
      <c r="AC135" s="3"/>
      <c r="AD135" s="11">
        <v>3</v>
      </c>
      <c r="AE135" s="23">
        <v>3</v>
      </c>
      <c r="AF135" s="11">
        <v>0</v>
      </c>
      <c r="AG135" s="11">
        <v>0</v>
      </c>
      <c r="AH135" s="11">
        <v>0</v>
      </c>
      <c r="AI135" s="11">
        <v>0</v>
      </c>
      <c r="AJ135" s="23"/>
      <c r="AK135" s="23" t="s">
        <v>28</v>
      </c>
      <c r="AL135" s="23" t="s">
        <v>28</v>
      </c>
      <c r="AM135" s="23"/>
      <c r="AN135" s="23"/>
      <c r="AO135" s="23"/>
      <c r="AP135" s="23"/>
      <c r="AQ135" s="23" t="s">
        <v>28</v>
      </c>
      <c r="AR135" s="23" t="s">
        <v>28</v>
      </c>
      <c r="AS135" s="23"/>
      <c r="AT135" s="23"/>
      <c r="AU135" s="23"/>
    </row>
    <row r="136" spans="1:47">
      <c r="A136" s="2" t="s">
        <v>364</v>
      </c>
      <c r="B136" t="s">
        <v>20</v>
      </c>
      <c r="C136" t="s">
        <v>21</v>
      </c>
      <c r="D136" t="s">
        <v>251</v>
      </c>
      <c r="E136" t="s">
        <v>23</v>
      </c>
      <c r="F136" t="s">
        <v>24</v>
      </c>
      <c r="G136" t="s">
        <v>25</v>
      </c>
      <c r="H136" s="1" t="s">
        <v>537</v>
      </c>
      <c r="J136" t="s">
        <v>365</v>
      </c>
      <c r="K136">
        <v>145</v>
      </c>
      <c r="L136">
        <v>2985401</v>
      </c>
      <c r="M136">
        <v>113840</v>
      </c>
      <c r="N136" s="33" t="s">
        <v>251</v>
      </c>
      <c r="O136" t="s">
        <v>262</v>
      </c>
      <c r="P136" t="s">
        <v>263</v>
      </c>
      <c r="Q136" t="s">
        <v>342</v>
      </c>
      <c r="R136" t="s">
        <v>350</v>
      </c>
      <c r="S136" t="s">
        <v>28</v>
      </c>
      <c r="T136" t="s">
        <v>28</v>
      </c>
      <c r="U136" t="s">
        <v>28</v>
      </c>
      <c r="V136" s="23" t="s">
        <v>350</v>
      </c>
      <c r="W136" s="23" t="s">
        <v>342</v>
      </c>
      <c r="X136" s="23" t="s">
        <v>350</v>
      </c>
      <c r="Y136" s="23">
        <f t="shared" si="4"/>
        <v>0</v>
      </c>
      <c r="Z136" s="23">
        <f t="shared" si="5"/>
        <v>1</v>
      </c>
      <c r="AA136" s="5" t="s">
        <v>191</v>
      </c>
      <c r="AB136" s="3"/>
      <c r="AC136" s="3"/>
      <c r="AD136" s="11">
        <v>3</v>
      </c>
      <c r="AE136" s="23">
        <v>2</v>
      </c>
      <c r="AF136" s="11">
        <v>0</v>
      </c>
      <c r="AG136" s="11">
        <v>1</v>
      </c>
      <c r="AH136" s="11">
        <v>0</v>
      </c>
      <c r="AI136" s="11">
        <v>0</v>
      </c>
      <c r="AJ136" s="23"/>
      <c r="AK136" s="23" t="s">
        <v>28</v>
      </c>
      <c r="AL136" s="23" t="s">
        <v>28</v>
      </c>
      <c r="AM136" s="23"/>
      <c r="AN136" s="23"/>
      <c r="AO136" s="23"/>
      <c r="AP136" s="23"/>
      <c r="AQ136" s="23" t="s">
        <v>28</v>
      </c>
      <c r="AR136" s="23" t="s">
        <v>28</v>
      </c>
      <c r="AS136" s="23"/>
      <c r="AT136" s="23"/>
      <c r="AU136" s="23"/>
    </row>
    <row r="137" spans="1:47">
      <c r="A137" s="2" t="s">
        <v>366</v>
      </c>
      <c r="B137" t="s">
        <v>20</v>
      </c>
      <c r="C137" t="s">
        <v>21</v>
      </c>
      <c r="D137" t="s">
        <v>251</v>
      </c>
      <c r="E137" t="s">
        <v>23</v>
      </c>
      <c r="F137" t="s">
        <v>24</v>
      </c>
      <c r="G137" t="s">
        <v>25</v>
      </c>
      <c r="H137" s="1" t="s">
        <v>537</v>
      </c>
      <c r="J137" t="s">
        <v>367</v>
      </c>
      <c r="K137" s="8">
        <v>185</v>
      </c>
      <c r="L137">
        <v>2899063</v>
      </c>
      <c r="M137">
        <v>149596</v>
      </c>
      <c r="N137" s="33" t="s">
        <v>251</v>
      </c>
      <c r="O137" t="s">
        <v>270</v>
      </c>
      <c r="P137" t="s">
        <v>271</v>
      </c>
      <c r="Q137" t="s">
        <v>668</v>
      </c>
      <c r="R137" t="s">
        <v>695</v>
      </c>
      <c r="S137" t="s">
        <v>28</v>
      </c>
      <c r="T137" t="s">
        <v>28</v>
      </c>
      <c r="U137" t="s">
        <v>28</v>
      </c>
      <c r="V137" s="23" t="s">
        <v>607</v>
      </c>
      <c r="W137" s="23" t="s">
        <v>668</v>
      </c>
      <c r="X137" s="23" t="s">
        <v>607</v>
      </c>
      <c r="Y137" s="23">
        <f t="shared" si="4"/>
        <v>0</v>
      </c>
      <c r="Z137" s="23">
        <f t="shared" si="5"/>
        <v>1</v>
      </c>
      <c r="AA137" s="5" t="s">
        <v>571</v>
      </c>
      <c r="AB137" s="3"/>
      <c r="AC137" s="3"/>
      <c r="AD137" s="11">
        <v>8</v>
      </c>
      <c r="AE137" s="23">
        <v>7</v>
      </c>
      <c r="AF137" s="11">
        <v>0</v>
      </c>
      <c r="AG137" s="11">
        <v>1</v>
      </c>
      <c r="AH137" s="11">
        <v>0</v>
      </c>
      <c r="AI137" s="11">
        <v>0</v>
      </c>
      <c r="AJ137" s="23"/>
      <c r="AK137" s="23" t="s">
        <v>28</v>
      </c>
      <c r="AL137" s="23" t="s">
        <v>28</v>
      </c>
      <c r="AM137" s="23"/>
      <c r="AN137" s="23"/>
      <c r="AO137" s="23"/>
      <c r="AP137" s="23"/>
      <c r="AQ137" s="23" t="s">
        <v>28</v>
      </c>
      <c r="AR137" s="23" t="s">
        <v>28</v>
      </c>
      <c r="AS137" s="23"/>
      <c r="AT137" s="23"/>
      <c r="AU137" s="23"/>
    </row>
    <row r="138" spans="1:47">
      <c r="A138" s="2" t="s">
        <v>368</v>
      </c>
      <c r="B138" t="s">
        <v>20</v>
      </c>
      <c r="C138" t="s">
        <v>21</v>
      </c>
      <c r="D138" t="s">
        <v>251</v>
      </c>
      <c r="E138" t="s">
        <v>23</v>
      </c>
      <c r="F138" t="s">
        <v>24</v>
      </c>
      <c r="G138" t="s">
        <v>25</v>
      </c>
      <c r="H138" s="1" t="s">
        <v>537</v>
      </c>
      <c r="J138" t="s">
        <v>369</v>
      </c>
      <c r="K138">
        <v>114</v>
      </c>
      <c r="L138">
        <v>2955100</v>
      </c>
      <c r="M138">
        <v>116902</v>
      </c>
      <c r="N138" s="33" t="s">
        <v>251</v>
      </c>
      <c r="O138" t="s">
        <v>257</v>
      </c>
      <c r="P138" t="s">
        <v>258</v>
      </c>
      <c r="Q138" t="s">
        <v>370</v>
      </c>
      <c r="R138" t="s">
        <v>701</v>
      </c>
      <c r="S138" t="s">
        <v>28</v>
      </c>
      <c r="T138" t="s">
        <v>28</v>
      </c>
      <c r="U138" t="s">
        <v>28</v>
      </c>
      <c r="V138" s="23" t="s">
        <v>370</v>
      </c>
      <c r="W138" s="23" t="s">
        <v>370</v>
      </c>
      <c r="X138" s="23" t="s">
        <v>701</v>
      </c>
      <c r="Y138" s="23">
        <f t="shared" si="4"/>
        <v>1</v>
      </c>
      <c r="Z138" s="23">
        <f t="shared" si="5"/>
        <v>0</v>
      </c>
      <c r="AA138" s="3"/>
      <c r="AB138" s="3"/>
      <c r="AC138" s="6" t="s">
        <v>191</v>
      </c>
      <c r="AD138" s="11">
        <v>6</v>
      </c>
      <c r="AE138" s="23">
        <v>6</v>
      </c>
      <c r="AF138" s="11">
        <v>0</v>
      </c>
      <c r="AG138" s="11">
        <v>0</v>
      </c>
      <c r="AH138" s="11">
        <v>1</v>
      </c>
      <c r="AI138" s="11">
        <v>0</v>
      </c>
      <c r="AJ138" s="23"/>
      <c r="AK138" s="23" t="s">
        <v>28</v>
      </c>
      <c r="AL138" s="23" t="s">
        <v>28</v>
      </c>
      <c r="AM138" s="23"/>
      <c r="AN138" s="23"/>
      <c r="AO138" s="23"/>
      <c r="AP138" s="23"/>
      <c r="AQ138" s="23" t="s">
        <v>28</v>
      </c>
      <c r="AR138" s="23" t="s">
        <v>28</v>
      </c>
      <c r="AS138" s="23"/>
      <c r="AT138" s="23"/>
      <c r="AU138" s="23"/>
    </row>
    <row r="139" spans="1:47">
      <c r="A139" s="2" t="s">
        <v>371</v>
      </c>
      <c r="B139" t="s">
        <v>20</v>
      </c>
      <c r="C139" t="s">
        <v>21</v>
      </c>
      <c r="D139" t="s">
        <v>251</v>
      </c>
      <c r="E139" t="s">
        <v>23</v>
      </c>
      <c r="F139" t="s">
        <v>24</v>
      </c>
      <c r="G139" t="s">
        <v>25</v>
      </c>
      <c r="H139" s="1" t="s">
        <v>537</v>
      </c>
      <c r="J139" t="s">
        <v>372</v>
      </c>
      <c r="K139" s="8">
        <v>206</v>
      </c>
      <c r="L139">
        <v>3022731</v>
      </c>
      <c r="M139">
        <v>123310</v>
      </c>
      <c r="N139" s="33" t="s">
        <v>251</v>
      </c>
      <c r="O139" t="s">
        <v>262</v>
      </c>
      <c r="P139" t="s">
        <v>263</v>
      </c>
      <c r="Q139" t="s">
        <v>279</v>
      </c>
      <c r="R139" t="s">
        <v>279</v>
      </c>
      <c r="S139" t="s">
        <v>28</v>
      </c>
      <c r="T139" t="s">
        <v>28</v>
      </c>
      <c r="U139" t="s">
        <v>28</v>
      </c>
      <c r="V139" s="23" t="s">
        <v>279</v>
      </c>
      <c r="W139" s="23" t="s">
        <v>279</v>
      </c>
      <c r="X139" s="23" t="s">
        <v>279</v>
      </c>
      <c r="Y139" s="23">
        <f t="shared" si="4"/>
        <v>1</v>
      </c>
      <c r="Z139" s="23">
        <f t="shared" si="5"/>
        <v>1</v>
      </c>
      <c r="AA139" s="3"/>
      <c r="AB139" s="3"/>
      <c r="AC139" s="3"/>
      <c r="AD139" s="11">
        <v>2</v>
      </c>
      <c r="AE139" s="23">
        <v>2</v>
      </c>
      <c r="AF139" s="11">
        <v>0</v>
      </c>
      <c r="AG139" s="11">
        <v>0</v>
      </c>
      <c r="AH139" s="11">
        <v>0</v>
      </c>
      <c r="AI139" s="11">
        <v>0</v>
      </c>
      <c r="AJ139" s="23"/>
      <c r="AK139" s="23" t="s">
        <v>28</v>
      </c>
      <c r="AL139" s="23" t="s">
        <v>28</v>
      </c>
      <c r="AM139" s="23"/>
      <c r="AN139" s="23"/>
      <c r="AO139" s="23"/>
      <c r="AP139" s="23"/>
      <c r="AQ139" s="23" t="s">
        <v>28</v>
      </c>
      <c r="AR139" s="23" t="s">
        <v>28</v>
      </c>
      <c r="AS139" s="23"/>
      <c r="AT139" s="23"/>
      <c r="AU139" s="23"/>
    </row>
    <row r="140" spans="1:47">
      <c r="A140" s="2" t="s">
        <v>373</v>
      </c>
      <c r="B140" t="s">
        <v>20</v>
      </c>
      <c r="C140" t="s">
        <v>21</v>
      </c>
      <c r="D140" t="s">
        <v>251</v>
      </c>
      <c r="E140" t="s">
        <v>23</v>
      </c>
      <c r="F140" t="s">
        <v>24</v>
      </c>
      <c r="G140" t="s">
        <v>25</v>
      </c>
      <c r="H140" s="1" t="s">
        <v>537</v>
      </c>
      <c r="J140" t="s">
        <v>374</v>
      </c>
      <c r="K140">
        <v>116</v>
      </c>
      <c r="L140">
        <v>2878868</v>
      </c>
      <c r="M140">
        <v>68671</v>
      </c>
      <c r="N140" s="33" t="s">
        <v>251</v>
      </c>
      <c r="O140" t="s">
        <v>309</v>
      </c>
      <c r="P140" t="s">
        <v>310</v>
      </c>
      <c r="Q140" t="s">
        <v>666</v>
      </c>
      <c r="R140" t="s">
        <v>611</v>
      </c>
      <c r="S140" t="s">
        <v>28</v>
      </c>
      <c r="T140" t="s">
        <v>28</v>
      </c>
      <c r="U140" t="s">
        <v>28</v>
      </c>
      <c r="V140" s="23" t="s">
        <v>604</v>
      </c>
      <c r="W140" s="23" t="s">
        <v>666</v>
      </c>
      <c r="X140" s="23" t="s">
        <v>611</v>
      </c>
      <c r="Y140" s="23">
        <f t="shared" si="4"/>
        <v>0</v>
      </c>
      <c r="Z140" s="23">
        <f t="shared" si="5"/>
        <v>0</v>
      </c>
      <c r="AA140" s="5" t="s">
        <v>576</v>
      </c>
      <c r="AB140" s="3"/>
      <c r="AC140" s="6" t="s">
        <v>191</v>
      </c>
      <c r="AD140" s="11">
        <v>7</v>
      </c>
      <c r="AE140" s="23">
        <v>6</v>
      </c>
      <c r="AF140" s="11">
        <v>0</v>
      </c>
      <c r="AG140" s="11">
        <v>1</v>
      </c>
      <c r="AH140" s="11">
        <v>1</v>
      </c>
      <c r="AI140" s="11">
        <v>0</v>
      </c>
      <c r="AJ140" s="23"/>
      <c r="AK140" s="23" t="s">
        <v>28</v>
      </c>
      <c r="AL140" s="23" t="s">
        <v>28</v>
      </c>
      <c r="AM140" s="23"/>
      <c r="AN140" s="23"/>
      <c r="AO140" s="23"/>
      <c r="AP140" s="23"/>
      <c r="AQ140" s="23" t="s">
        <v>28</v>
      </c>
      <c r="AR140" s="23" t="s">
        <v>28</v>
      </c>
      <c r="AS140" s="23"/>
      <c r="AT140" s="23"/>
      <c r="AU140" s="23"/>
    </row>
    <row r="141" spans="1:47">
      <c r="A141" s="2" t="s">
        <v>375</v>
      </c>
      <c r="B141" t="s">
        <v>20</v>
      </c>
      <c r="C141" t="s">
        <v>21</v>
      </c>
      <c r="D141" t="s">
        <v>251</v>
      </c>
      <c r="E141" t="s">
        <v>23</v>
      </c>
      <c r="F141" t="s">
        <v>24</v>
      </c>
      <c r="G141" t="s">
        <v>25</v>
      </c>
      <c r="H141" s="1" t="s">
        <v>537</v>
      </c>
      <c r="J141" t="s">
        <v>376</v>
      </c>
      <c r="K141" s="8">
        <v>212</v>
      </c>
      <c r="L141">
        <v>3256198</v>
      </c>
      <c r="M141">
        <v>89054</v>
      </c>
      <c r="N141" s="33" t="s">
        <v>251</v>
      </c>
      <c r="O141" t="s">
        <v>377</v>
      </c>
      <c r="P141" t="s">
        <v>378</v>
      </c>
      <c r="Q141" t="s">
        <v>673</v>
      </c>
      <c r="R141" t="s">
        <v>702</v>
      </c>
      <c r="S141" t="s">
        <v>28</v>
      </c>
      <c r="T141" t="s">
        <v>28</v>
      </c>
      <c r="U141" t="s">
        <v>28</v>
      </c>
      <c r="V141" s="23" t="s">
        <v>615</v>
      </c>
      <c r="W141" s="23" t="s">
        <v>673</v>
      </c>
      <c r="X141" s="23" t="s">
        <v>615</v>
      </c>
      <c r="Y141" s="23">
        <f t="shared" si="4"/>
        <v>0</v>
      </c>
      <c r="Z141" s="23">
        <f t="shared" si="5"/>
        <v>1</v>
      </c>
      <c r="AA141" s="5" t="s">
        <v>571</v>
      </c>
      <c r="AB141" s="3"/>
      <c r="AC141" s="3"/>
      <c r="AD141" s="11">
        <v>7</v>
      </c>
      <c r="AE141" s="23">
        <v>6</v>
      </c>
      <c r="AF141" s="11">
        <v>0</v>
      </c>
      <c r="AG141" s="11">
        <v>1</v>
      </c>
      <c r="AH141" s="11">
        <v>0</v>
      </c>
      <c r="AI141" s="11">
        <v>0</v>
      </c>
      <c r="AJ141" s="23"/>
      <c r="AK141" s="23" t="s">
        <v>28</v>
      </c>
      <c r="AL141" s="23" t="s">
        <v>28</v>
      </c>
      <c r="AM141" s="23"/>
      <c r="AN141" s="23"/>
      <c r="AO141" s="23"/>
      <c r="AP141" s="23"/>
      <c r="AQ141" s="23" t="s">
        <v>28</v>
      </c>
      <c r="AR141" s="23" t="s">
        <v>28</v>
      </c>
      <c r="AS141" s="23"/>
      <c r="AT141" s="23"/>
      <c r="AU141" s="23"/>
    </row>
    <row r="142" spans="1:47">
      <c r="A142" s="2" t="s">
        <v>379</v>
      </c>
      <c r="B142" t="s">
        <v>20</v>
      </c>
      <c r="C142" t="s">
        <v>21</v>
      </c>
      <c r="D142" t="s">
        <v>251</v>
      </c>
      <c r="E142" t="s">
        <v>23</v>
      </c>
      <c r="F142" t="s">
        <v>24</v>
      </c>
      <c r="G142" t="s">
        <v>25</v>
      </c>
      <c r="H142" s="1" t="s">
        <v>537</v>
      </c>
      <c r="J142" t="s">
        <v>380</v>
      </c>
      <c r="K142">
        <v>171</v>
      </c>
      <c r="L142">
        <v>2941081</v>
      </c>
      <c r="M142">
        <v>84573</v>
      </c>
      <c r="N142" s="33" t="s">
        <v>251</v>
      </c>
      <c r="O142" t="s">
        <v>270</v>
      </c>
      <c r="P142" t="s">
        <v>271</v>
      </c>
      <c r="Q142" t="s">
        <v>674</v>
      </c>
      <c r="R142" t="s">
        <v>703</v>
      </c>
      <c r="S142" t="s">
        <v>28</v>
      </c>
      <c r="T142" t="s">
        <v>28</v>
      </c>
      <c r="U142" t="s">
        <v>28</v>
      </c>
      <c r="V142" s="23" t="s">
        <v>616</v>
      </c>
      <c r="W142" s="23" t="s">
        <v>674</v>
      </c>
      <c r="X142" s="23" t="s">
        <v>713</v>
      </c>
      <c r="Y142" s="23">
        <f t="shared" si="4"/>
        <v>0</v>
      </c>
      <c r="Z142" s="23">
        <f t="shared" si="5"/>
        <v>0</v>
      </c>
      <c r="AA142" s="5" t="s">
        <v>571</v>
      </c>
      <c r="AB142" s="3"/>
      <c r="AC142" s="6" t="s">
        <v>724</v>
      </c>
      <c r="AD142" s="11">
        <v>8</v>
      </c>
      <c r="AE142" s="23">
        <v>7</v>
      </c>
      <c r="AF142" s="11">
        <v>0</v>
      </c>
      <c r="AG142" s="11">
        <v>1</v>
      </c>
      <c r="AH142" s="11">
        <v>1</v>
      </c>
      <c r="AI142" s="11">
        <v>0</v>
      </c>
      <c r="AJ142" s="28"/>
      <c r="AK142" s="23" t="s">
        <v>28</v>
      </c>
      <c r="AL142" s="23" t="s">
        <v>28</v>
      </c>
      <c r="AM142" s="23"/>
      <c r="AN142" s="23"/>
      <c r="AO142" s="23"/>
      <c r="AP142" s="23"/>
      <c r="AQ142" s="23" t="s">
        <v>28</v>
      </c>
      <c r="AR142" s="23" t="s">
        <v>28</v>
      </c>
      <c r="AS142" s="23"/>
      <c r="AT142" s="23"/>
      <c r="AU142" s="23"/>
    </row>
    <row r="143" spans="1:47">
      <c r="A143" s="2" t="s">
        <v>381</v>
      </c>
      <c r="B143" t="s">
        <v>20</v>
      </c>
      <c r="C143" t="s">
        <v>21</v>
      </c>
      <c r="D143" t="s">
        <v>251</v>
      </c>
      <c r="E143" t="s">
        <v>23</v>
      </c>
      <c r="F143" t="s">
        <v>24</v>
      </c>
      <c r="G143" t="s">
        <v>25</v>
      </c>
      <c r="H143" s="1" t="s">
        <v>537</v>
      </c>
      <c r="J143" t="s">
        <v>382</v>
      </c>
      <c r="K143">
        <v>23</v>
      </c>
      <c r="L143">
        <v>3045477</v>
      </c>
      <c r="M143">
        <v>2967424</v>
      </c>
      <c r="N143" s="33" t="s">
        <v>251</v>
      </c>
      <c r="O143" t="s">
        <v>262</v>
      </c>
      <c r="P143" t="s">
        <v>263</v>
      </c>
      <c r="Q143" t="s">
        <v>350</v>
      </c>
      <c r="R143" t="s">
        <v>350</v>
      </c>
      <c r="S143" t="s">
        <v>28</v>
      </c>
      <c r="T143" t="s">
        <v>28</v>
      </c>
      <c r="U143" t="s">
        <v>28</v>
      </c>
      <c r="V143" s="23" t="s">
        <v>350</v>
      </c>
      <c r="W143" s="23" t="s">
        <v>350</v>
      </c>
      <c r="X143" s="23" t="s">
        <v>350</v>
      </c>
      <c r="Y143" s="23">
        <f t="shared" si="4"/>
        <v>1</v>
      </c>
      <c r="Z143" s="23">
        <f t="shared" si="5"/>
        <v>1</v>
      </c>
      <c r="AA143" s="3"/>
      <c r="AB143" s="3"/>
      <c r="AC143" s="3"/>
      <c r="AD143" s="11">
        <v>3</v>
      </c>
      <c r="AE143" s="23">
        <v>3</v>
      </c>
      <c r="AF143" s="11">
        <v>0</v>
      </c>
      <c r="AG143" s="11">
        <v>0</v>
      </c>
      <c r="AH143" s="11">
        <v>0</v>
      </c>
      <c r="AI143" s="11">
        <v>0</v>
      </c>
      <c r="AJ143" s="23"/>
      <c r="AK143" s="23" t="s">
        <v>28</v>
      </c>
      <c r="AL143" s="23" t="s">
        <v>28</v>
      </c>
      <c r="AM143" s="23"/>
      <c r="AN143" s="23"/>
      <c r="AO143" s="23"/>
      <c r="AP143" s="23"/>
      <c r="AQ143" s="23" t="s">
        <v>28</v>
      </c>
      <c r="AR143" s="23" t="s">
        <v>28</v>
      </c>
      <c r="AS143" s="23"/>
      <c r="AT143" s="23"/>
      <c r="AU143" s="23"/>
    </row>
    <row r="144" spans="1:47">
      <c r="A144" s="2" t="s">
        <v>383</v>
      </c>
      <c r="B144" t="s">
        <v>20</v>
      </c>
      <c r="C144" t="s">
        <v>21</v>
      </c>
      <c r="D144" t="s">
        <v>251</v>
      </c>
      <c r="E144" t="s">
        <v>23</v>
      </c>
      <c r="F144" t="s">
        <v>24</v>
      </c>
      <c r="G144" t="s">
        <v>25</v>
      </c>
      <c r="H144" s="1" t="s">
        <v>537</v>
      </c>
      <c r="J144" t="s">
        <v>384</v>
      </c>
      <c r="K144" s="8">
        <v>244</v>
      </c>
      <c r="L144">
        <v>3077514</v>
      </c>
      <c r="M144">
        <v>123310</v>
      </c>
      <c r="N144" s="33" t="s">
        <v>251</v>
      </c>
      <c r="O144" t="s">
        <v>262</v>
      </c>
      <c r="P144" t="s">
        <v>263</v>
      </c>
      <c r="Q144" t="s">
        <v>303</v>
      </c>
      <c r="R144" t="s">
        <v>303</v>
      </c>
      <c r="S144" t="s">
        <v>28</v>
      </c>
      <c r="T144" t="s">
        <v>28</v>
      </c>
      <c r="U144" t="s">
        <v>28</v>
      </c>
      <c r="V144" s="23" t="s">
        <v>303</v>
      </c>
      <c r="W144" s="23" t="s">
        <v>303</v>
      </c>
      <c r="X144" s="23" t="s">
        <v>303</v>
      </c>
      <c r="Y144" s="23">
        <f t="shared" si="4"/>
        <v>1</v>
      </c>
      <c r="Z144" s="23">
        <f t="shared" si="5"/>
        <v>1</v>
      </c>
      <c r="AA144" s="3"/>
      <c r="AB144" s="3"/>
      <c r="AC144" s="3"/>
      <c r="AD144" s="11">
        <v>3</v>
      </c>
      <c r="AE144" s="23">
        <v>3</v>
      </c>
      <c r="AF144" s="11">
        <v>0</v>
      </c>
      <c r="AG144" s="11">
        <v>0</v>
      </c>
      <c r="AH144" s="11">
        <v>0</v>
      </c>
      <c r="AI144" s="11">
        <v>0</v>
      </c>
      <c r="AJ144" s="23"/>
      <c r="AK144" s="23" t="s">
        <v>28</v>
      </c>
      <c r="AL144" s="23" t="s">
        <v>28</v>
      </c>
      <c r="AM144" s="23"/>
      <c r="AN144" s="23"/>
      <c r="AO144" s="23"/>
      <c r="AP144" s="23"/>
      <c r="AQ144" s="23" t="s">
        <v>28</v>
      </c>
      <c r="AR144" s="23" t="s">
        <v>28</v>
      </c>
      <c r="AS144" s="23"/>
      <c r="AT144" s="23"/>
      <c r="AU144" s="23"/>
    </row>
    <row r="145" spans="1:47">
      <c r="A145" s="2" t="s">
        <v>385</v>
      </c>
      <c r="B145" t="s">
        <v>20</v>
      </c>
      <c r="C145" t="s">
        <v>21</v>
      </c>
      <c r="D145" t="s">
        <v>251</v>
      </c>
      <c r="E145" t="s">
        <v>23</v>
      </c>
      <c r="F145" t="s">
        <v>24</v>
      </c>
      <c r="G145" t="s">
        <v>25</v>
      </c>
      <c r="H145" s="1" t="s">
        <v>537</v>
      </c>
      <c r="J145" t="s">
        <v>386</v>
      </c>
      <c r="K145">
        <v>19</v>
      </c>
      <c r="L145">
        <v>2886336</v>
      </c>
      <c r="M145">
        <v>2872973</v>
      </c>
      <c r="N145" s="33" t="s">
        <v>251</v>
      </c>
      <c r="O145" t="s">
        <v>387</v>
      </c>
      <c r="P145" t="s">
        <v>388</v>
      </c>
      <c r="Q145" t="s">
        <v>279</v>
      </c>
      <c r="R145" t="s">
        <v>279</v>
      </c>
      <c r="S145" t="s">
        <v>28</v>
      </c>
      <c r="T145" t="s">
        <v>28</v>
      </c>
      <c r="U145" t="s">
        <v>28</v>
      </c>
      <c r="V145" s="23" t="s">
        <v>279</v>
      </c>
      <c r="W145" s="23" t="s">
        <v>279</v>
      </c>
      <c r="X145" s="23" t="s">
        <v>279</v>
      </c>
      <c r="Y145" s="23">
        <f t="shared" si="4"/>
        <v>1</v>
      </c>
      <c r="Z145" s="23">
        <f t="shared" si="5"/>
        <v>1</v>
      </c>
      <c r="AA145" s="3"/>
      <c r="AB145" s="3"/>
      <c r="AC145" s="3"/>
      <c r="AD145" s="11">
        <v>2</v>
      </c>
      <c r="AE145" s="23">
        <v>2</v>
      </c>
      <c r="AF145" s="11">
        <v>0</v>
      </c>
      <c r="AG145" s="11">
        <v>0</v>
      </c>
      <c r="AH145" s="11">
        <v>0</v>
      </c>
      <c r="AI145" s="11">
        <v>0</v>
      </c>
      <c r="AJ145" s="23"/>
      <c r="AK145" s="23" t="s">
        <v>28</v>
      </c>
      <c r="AL145" s="23" t="s">
        <v>28</v>
      </c>
      <c r="AM145" s="23"/>
      <c r="AN145" s="23"/>
      <c r="AO145" s="23"/>
      <c r="AP145" s="23"/>
      <c r="AQ145" s="23" t="s">
        <v>28</v>
      </c>
      <c r="AR145" s="23" t="s">
        <v>28</v>
      </c>
      <c r="AS145" s="23"/>
      <c r="AT145" s="23"/>
      <c r="AU145" s="23"/>
    </row>
    <row r="146" spans="1:47">
      <c r="A146" s="2" t="s">
        <v>389</v>
      </c>
      <c r="B146" t="s">
        <v>20</v>
      </c>
      <c r="C146" t="s">
        <v>21</v>
      </c>
      <c r="D146" t="s">
        <v>390</v>
      </c>
      <c r="E146" t="s">
        <v>23</v>
      </c>
      <c r="F146" t="s">
        <v>24</v>
      </c>
      <c r="G146" t="s">
        <v>25</v>
      </c>
      <c r="H146" s="1" t="s">
        <v>538</v>
      </c>
      <c r="I146" t="s">
        <v>391</v>
      </c>
      <c r="J146" t="s">
        <v>392</v>
      </c>
      <c r="K146">
        <v>251</v>
      </c>
      <c r="L146">
        <v>4966869</v>
      </c>
      <c r="M146">
        <v>69226</v>
      </c>
      <c r="N146" s="33" t="s">
        <v>393</v>
      </c>
      <c r="O146" t="s">
        <v>394</v>
      </c>
      <c r="P146" t="s">
        <v>395</v>
      </c>
      <c r="S146" t="s">
        <v>396</v>
      </c>
      <c r="T146" t="s">
        <v>397</v>
      </c>
      <c r="U146" t="s">
        <v>398</v>
      </c>
      <c r="V146" s="23"/>
      <c r="W146" s="23"/>
      <c r="X146" s="23"/>
      <c r="Y146" s="23">
        <f t="shared" si="4"/>
        <v>1</v>
      </c>
      <c r="Z146" s="23">
        <f t="shared" si="5"/>
        <v>1</v>
      </c>
      <c r="AA146" s="3"/>
      <c r="AB146" s="3"/>
      <c r="AC146" s="3"/>
      <c r="AD146" s="11">
        <v>0</v>
      </c>
      <c r="AE146" s="23">
        <v>0</v>
      </c>
      <c r="AF146" s="11">
        <v>0</v>
      </c>
      <c r="AG146" s="11">
        <v>0</v>
      </c>
      <c r="AH146" s="11">
        <v>0</v>
      </c>
      <c r="AI146" s="11">
        <v>0</v>
      </c>
      <c r="AJ146" s="23"/>
      <c r="AK146" s="23" t="s">
        <v>744</v>
      </c>
      <c r="AL146" s="23" t="s">
        <v>744</v>
      </c>
      <c r="AM146" s="23">
        <v>3</v>
      </c>
      <c r="AN146" s="23">
        <v>3</v>
      </c>
      <c r="AO146" s="23">
        <v>0</v>
      </c>
      <c r="AP146" s="23">
        <v>0</v>
      </c>
      <c r="AQ146" s="23" t="s">
        <v>398</v>
      </c>
      <c r="AR146" s="23" t="s">
        <v>398</v>
      </c>
      <c r="AS146" s="23">
        <v>2</v>
      </c>
      <c r="AT146" s="23">
        <v>0</v>
      </c>
      <c r="AU146" s="23">
        <f t="shared" ref="AU146:AU179" si="6">SUM(AS146:AT146)</f>
        <v>2</v>
      </c>
    </row>
    <row r="147" spans="1:47">
      <c r="A147" s="2" t="s">
        <v>399</v>
      </c>
      <c r="B147" t="s">
        <v>20</v>
      </c>
      <c r="C147" t="s">
        <v>21</v>
      </c>
      <c r="D147" t="s">
        <v>390</v>
      </c>
      <c r="E147" t="s">
        <v>23</v>
      </c>
      <c r="F147" t="s">
        <v>24</v>
      </c>
      <c r="G147" t="s">
        <v>25</v>
      </c>
      <c r="H147" s="1" t="s">
        <v>538</v>
      </c>
      <c r="I147" t="s">
        <v>400</v>
      </c>
      <c r="J147" t="s">
        <v>401</v>
      </c>
      <c r="K147">
        <v>211</v>
      </c>
      <c r="L147">
        <v>4908287</v>
      </c>
      <c r="M147">
        <v>84523</v>
      </c>
      <c r="N147" s="33" t="s">
        <v>393</v>
      </c>
      <c r="O147" t="s">
        <v>402</v>
      </c>
      <c r="P147" t="s">
        <v>403</v>
      </c>
      <c r="S147" t="s">
        <v>396</v>
      </c>
      <c r="T147" t="s">
        <v>404</v>
      </c>
      <c r="U147" t="s">
        <v>405</v>
      </c>
      <c r="V147" s="23"/>
      <c r="W147" s="23"/>
      <c r="X147" s="23"/>
      <c r="Y147" s="23">
        <f t="shared" si="4"/>
        <v>1</v>
      </c>
      <c r="Z147" s="23">
        <f t="shared" si="5"/>
        <v>1</v>
      </c>
      <c r="AA147" s="3"/>
      <c r="AB147" s="3"/>
      <c r="AC147" s="3"/>
      <c r="AD147" s="11">
        <v>0</v>
      </c>
      <c r="AE147" s="23">
        <v>0</v>
      </c>
      <c r="AF147" s="11">
        <v>0</v>
      </c>
      <c r="AG147" s="11">
        <v>0</v>
      </c>
      <c r="AH147" s="11">
        <v>0</v>
      </c>
      <c r="AI147" s="11">
        <v>0</v>
      </c>
      <c r="AJ147" s="23"/>
      <c r="AK147" s="23" t="s">
        <v>755</v>
      </c>
      <c r="AL147" s="23" t="s">
        <v>755</v>
      </c>
      <c r="AM147" s="23">
        <v>4</v>
      </c>
      <c r="AN147" s="23">
        <v>4</v>
      </c>
      <c r="AO147" s="23">
        <v>0</v>
      </c>
      <c r="AP147" s="23">
        <v>0</v>
      </c>
      <c r="AQ147" s="23" t="s">
        <v>405</v>
      </c>
      <c r="AR147" s="23" t="s">
        <v>405</v>
      </c>
      <c r="AS147" s="23">
        <v>2</v>
      </c>
      <c r="AT147" s="23">
        <v>0</v>
      </c>
      <c r="AU147" s="23">
        <f t="shared" si="6"/>
        <v>2</v>
      </c>
    </row>
    <row r="148" spans="1:47">
      <c r="A148" s="2" t="s">
        <v>406</v>
      </c>
      <c r="B148" t="s">
        <v>20</v>
      </c>
      <c r="C148" t="s">
        <v>21</v>
      </c>
      <c r="D148" t="s">
        <v>390</v>
      </c>
      <c r="E148" t="s">
        <v>23</v>
      </c>
      <c r="F148" t="s">
        <v>24</v>
      </c>
      <c r="G148" t="s">
        <v>25</v>
      </c>
      <c r="H148" s="1" t="s">
        <v>538</v>
      </c>
      <c r="I148" t="s">
        <v>400</v>
      </c>
      <c r="J148" t="s">
        <v>407</v>
      </c>
      <c r="K148">
        <v>254</v>
      </c>
      <c r="L148">
        <v>4955836</v>
      </c>
      <c r="M148">
        <v>107187</v>
      </c>
      <c r="N148" s="33" t="s">
        <v>393</v>
      </c>
      <c r="O148" t="s">
        <v>408</v>
      </c>
      <c r="P148" t="s">
        <v>409</v>
      </c>
      <c r="Q148" t="s">
        <v>675</v>
      </c>
      <c r="R148" t="s">
        <v>675</v>
      </c>
      <c r="T148" t="s">
        <v>410</v>
      </c>
      <c r="U148" t="s">
        <v>28</v>
      </c>
      <c r="V148" s="23" t="s">
        <v>617</v>
      </c>
      <c r="W148" s="23" t="s">
        <v>617</v>
      </c>
      <c r="X148" s="23" t="s">
        <v>617</v>
      </c>
      <c r="Y148" s="23">
        <f t="shared" si="4"/>
        <v>1</v>
      </c>
      <c r="Z148" s="23">
        <f t="shared" si="5"/>
        <v>1</v>
      </c>
      <c r="AA148" s="3"/>
      <c r="AB148" s="3"/>
      <c r="AC148" s="3"/>
      <c r="AD148" s="11">
        <v>5</v>
      </c>
      <c r="AE148" s="23">
        <v>5</v>
      </c>
      <c r="AF148" s="11">
        <v>0</v>
      </c>
      <c r="AG148" s="11">
        <v>0</v>
      </c>
      <c r="AH148" s="11">
        <v>0</v>
      </c>
      <c r="AI148" s="11">
        <v>0</v>
      </c>
      <c r="AJ148" s="23"/>
      <c r="AK148" s="23" t="s">
        <v>730</v>
      </c>
      <c r="AL148" s="23" t="s">
        <v>732</v>
      </c>
      <c r="AM148" s="23">
        <v>1</v>
      </c>
      <c r="AN148" s="23">
        <v>1</v>
      </c>
      <c r="AO148" s="23">
        <v>0</v>
      </c>
      <c r="AP148" s="23">
        <v>1</v>
      </c>
      <c r="AQ148" s="23"/>
      <c r="AR148" s="23"/>
      <c r="AS148" s="23">
        <v>0</v>
      </c>
      <c r="AT148" s="23">
        <v>0</v>
      </c>
      <c r="AU148" s="23">
        <f t="shared" si="6"/>
        <v>0</v>
      </c>
    </row>
    <row r="149" spans="1:47">
      <c r="A149" s="2" t="s">
        <v>411</v>
      </c>
      <c r="B149" t="s">
        <v>20</v>
      </c>
      <c r="C149" t="s">
        <v>21</v>
      </c>
      <c r="D149" t="s">
        <v>390</v>
      </c>
      <c r="E149" t="s">
        <v>23</v>
      </c>
      <c r="F149" t="s">
        <v>24</v>
      </c>
      <c r="G149" t="s">
        <v>25</v>
      </c>
      <c r="H149" s="1" t="s">
        <v>539</v>
      </c>
      <c r="I149" t="s">
        <v>400</v>
      </c>
      <c r="J149" t="s">
        <v>412</v>
      </c>
      <c r="K149">
        <v>221</v>
      </c>
      <c r="L149">
        <v>4977377</v>
      </c>
      <c r="M149">
        <v>93879</v>
      </c>
      <c r="N149" s="33" t="s">
        <v>393</v>
      </c>
      <c r="O149" t="s">
        <v>394</v>
      </c>
      <c r="P149" t="s">
        <v>395</v>
      </c>
      <c r="S149" t="s">
        <v>396</v>
      </c>
      <c r="T149" t="s">
        <v>29</v>
      </c>
      <c r="U149" t="s">
        <v>398</v>
      </c>
      <c r="V149" s="23"/>
      <c r="W149" s="23"/>
      <c r="X149" s="23"/>
      <c r="Y149" s="23">
        <f t="shared" si="4"/>
        <v>1</v>
      </c>
      <c r="Z149" s="23">
        <f t="shared" si="5"/>
        <v>1</v>
      </c>
      <c r="AA149" s="3"/>
      <c r="AB149" s="3"/>
      <c r="AC149" s="3"/>
      <c r="AD149" s="11">
        <v>0</v>
      </c>
      <c r="AE149" s="23">
        <v>0</v>
      </c>
      <c r="AF149" s="11">
        <v>0</v>
      </c>
      <c r="AG149" s="11">
        <v>0</v>
      </c>
      <c r="AH149" s="11">
        <v>0</v>
      </c>
      <c r="AI149" s="11">
        <v>0</v>
      </c>
      <c r="AJ149" s="23"/>
      <c r="AK149" s="23" t="s">
        <v>746</v>
      </c>
      <c r="AL149" s="23" t="s">
        <v>746</v>
      </c>
      <c r="AM149" s="23">
        <v>3</v>
      </c>
      <c r="AN149" s="23">
        <v>3</v>
      </c>
      <c r="AO149" s="23">
        <v>0</v>
      </c>
      <c r="AP149" s="23">
        <v>0</v>
      </c>
      <c r="AQ149" s="23" t="s">
        <v>398</v>
      </c>
      <c r="AR149" s="23" t="s">
        <v>398</v>
      </c>
      <c r="AS149" s="23">
        <v>2</v>
      </c>
      <c r="AT149" s="23">
        <v>0</v>
      </c>
      <c r="AU149" s="23">
        <f t="shared" si="6"/>
        <v>2</v>
      </c>
    </row>
    <row r="150" spans="1:47">
      <c r="A150" s="2" t="s">
        <v>413</v>
      </c>
      <c r="B150" t="s">
        <v>20</v>
      </c>
      <c r="C150" t="s">
        <v>21</v>
      </c>
      <c r="D150" t="s">
        <v>390</v>
      </c>
      <c r="E150" t="s">
        <v>23</v>
      </c>
      <c r="F150" t="s">
        <v>24</v>
      </c>
      <c r="G150" t="s">
        <v>25</v>
      </c>
      <c r="H150" s="1" t="s">
        <v>540</v>
      </c>
      <c r="I150" t="s">
        <v>400</v>
      </c>
      <c r="J150" t="s">
        <v>414</v>
      </c>
      <c r="K150">
        <v>59</v>
      </c>
      <c r="L150">
        <v>4884790</v>
      </c>
      <c r="M150">
        <v>1375316</v>
      </c>
      <c r="N150" s="33" t="s">
        <v>393</v>
      </c>
      <c r="O150" t="s">
        <v>408</v>
      </c>
      <c r="P150" t="s">
        <v>409</v>
      </c>
      <c r="T150" t="s">
        <v>415</v>
      </c>
      <c r="U150" t="s">
        <v>28</v>
      </c>
      <c r="V150" s="23"/>
      <c r="W150" s="23"/>
      <c r="X150" s="23"/>
      <c r="Y150" s="23">
        <f t="shared" si="4"/>
        <v>1</v>
      </c>
      <c r="Z150" s="23">
        <f t="shared" si="5"/>
        <v>1</v>
      </c>
      <c r="AA150" s="3"/>
      <c r="AB150" s="3"/>
      <c r="AC150" s="3"/>
      <c r="AD150" s="11">
        <v>0</v>
      </c>
      <c r="AE150" s="23">
        <v>0</v>
      </c>
      <c r="AF150" s="11">
        <v>0</v>
      </c>
      <c r="AG150" s="11">
        <v>0</v>
      </c>
      <c r="AH150" s="11">
        <v>0</v>
      </c>
      <c r="AI150" s="11">
        <v>0</v>
      </c>
      <c r="AJ150" s="23"/>
      <c r="AK150" s="23" t="s">
        <v>415</v>
      </c>
      <c r="AL150" s="23" t="s">
        <v>415</v>
      </c>
      <c r="AM150" s="23">
        <v>1</v>
      </c>
      <c r="AN150" s="23">
        <v>1</v>
      </c>
      <c r="AO150" s="23">
        <v>0</v>
      </c>
      <c r="AP150" s="23">
        <v>0</v>
      </c>
      <c r="AQ150" s="23"/>
      <c r="AR150" s="23"/>
      <c r="AS150" s="23">
        <v>0</v>
      </c>
      <c r="AT150" s="23">
        <v>0</v>
      </c>
      <c r="AU150" s="23">
        <f t="shared" si="6"/>
        <v>0</v>
      </c>
    </row>
    <row r="151" spans="1:47">
      <c r="A151" s="2" t="s">
        <v>416</v>
      </c>
      <c r="B151" t="s">
        <v>20</v>
      </c>
      <c r="C151" t="s">
        <v>21</v>
      </c>
      <c r="D151" t="s">
        <v>390</v>
      </c>
      <c r="E151" t="s">
        <v>23</v>
      </c>
      <c r="F151" t="s">
        <v>24</v>
      </c>
      <c r="G151" t="s">
        <v>25</v>
      </c>
      <c r="H151" s="1" t="s">
        <v>540</v>
      </c>
      <c r="I151" t="s">
        <v>400</v>
      </c>
      <c r="J151" t="s">
        <v>417</v>
      </c>
      <c r="K151">
        <v>255</v>
      </c>
      <c r="L151">
        <v>4908512</v>
      </c>
      <c r="M151">
        <v>86870</v>
      </c>
      <c r="N151" s="33" t="s">
        <v>393</v>
      </c>
      <c r="O151" t="s">
        <v>408</v>
      </c>
      <c r="P151" t="s">
        <v>409</v>
      </c>
      <c r="Q151" t="s">
        <v>676</v>
      </c>
      <c r="R151" t="s">
        <v>676</v>
      </c>
      <c r="T151" t="s">
        <v>418</v>
      </c>
      <c r="U151" t="s">
        <v>28</v>
      </c>
      <c r="V151" s="23" t="s">
        <v>618</v>
      </c>
      <c r="W151" s="23" t="s">
        <v>618</v>
      </c>
      <c r="X151" s="23" t="s">
        <v>618</v>
      </c>
      <c r="Y151" s="23">
        <f t="shared" si="4"/>
        <v>1</v>
      </c>
      <c r="Z151" s="23">
        <f t="shared" si="5"/>
        <v>1</v>
      </c>
      <c r="AA151" s="3"/>
      <c r="AB151" s="3"/>
      <c r="AC151" s="3"/>
      <c r="AD151" s="11">
        <v>4</v>
      </c>
      <c r="AE151" s="23">
        <v>4</v>
      </c>
      <c r="AF151" s="11">
        <v>0</v>
      </c>
      <c r="AG151" s="11">
        <v>0</v>
      </c>
      <c r="AH151" s="11">
        <v>0</v>
      </c>
      <c r="AI151" s="11">
        <v>0</v>
      </c>
      <c r="AJ151" s="23"/>
      <c r="AK151" s="23" t="s">
        <v>731</v>
      </c>
      <c r="AL151" s="23" t="s">
        <v>731</v>
      </c>
      <c r="AM151" s="23">
        <v>2</v>
      </c>
      <c r="AN151" s="23">
        <v>2</v>
      </c>
      <c r="AO151" s="23">
        <v>0</v>
      </c>
      <c r="AP151" s="23">
        <v>0</v>
      </c>
      <c r="AQ151" s="23"/>
      <c r="AR151" s="23"/>
      <c r="AS151" s="23">
        <v>0</v>
      </c>
      <c r="AT151" s="23">
        <v>0</v>
      </c>
      <c r="AU151" s="23">
        <f t="shared" si="6"/>
        <v>0</v>
      </c>
    </row>
    <row r="152" spans="1:47">
      <c r="A152" s="2" t="s">
        <v>419</v>
      </c>
      <c r="B152" t="s">
        <v>20</v>
      </c>
      <c r="C152" t="s">
        <v>21</v>
      </c>
      <c r="D152" t="s">
        <v>390</v>
      </c>
      <c r="E152" t="s">
        <v>23</v>
      </c>
      <c r="F152" t="s">
        <v>24</v>
      </c>
      <c r="G152" t="s">
        <v>25</v>
      </c>
      <c r="H152" s="1" t="s">
        <v>540</v>
      </c>
      <c r="I152" t="s">
        <v>400</v>
      </c>
      <c r="J152" t="s">
        <v>420</v>
      </c>
      <c r="K152">
        <v>53</v>
      </c>
      <c r="L152">
        <v>5047029</v>
      </c>
      <c r="M152">
        <v>4979175</v>
      </c>
      <c r="N152" s="33" t="s">
        <v>393</v>
      </c>
      <c r="O152" t="s">
        <v>408</v>
      </c>
      <c r="P152" t="s">
        <v>409</v>
      </c>
      <c r="Q152" t="s">
        <v>587</v>
      </c>
      <c r="R152" t="s">
        <v>587</v>
      </c>
      <c r="T152" t="s">
        <v>29</v>
      </c>
      <c r="U152" t="s">
        <v>28</v>
      </c>
      <c r="V152" s="23" t="s">
        <v>587</v>
      </c>
      <c r="W152" s="23" t="s">
        <v>587</v>
      </c>
      <c r="X152" s="23" t="s">
        <v>587</v>
      </c>
      <c r="Y152" s="23">
        <f t="shared" si="4"/>
        <v>1</v>
      </c>
      <c r="Z152" s="23">
        <f t="shared" si="5"/>
        <v>1</v>
      </c>
      <c r="AA152" s="3"/>
      <c r="AB152" s="3"/>
      <c r="AC152" s="3"/>
      <c r="AD152" s="11">
        <v>1</v>
      </c>
      <c r="AE152" s="23">
        <v>1</v>
      </c>
      <c r="AF152" s="11">
        <v>0</v>
      </c>
      <c r="AG152" s="11">
        <v>0</v>
      </c>
      <c r="AH152" s="11">
        <v>0</v>
      </c>
      <c r="AI152" s="11">
        <v>0</v>
      </c>
      <c r="AJ152" s="23"/>
      <c r="AK152" s="23"/>
      <c r="AL152" s="23" t="s">
        <v>29</v>
      </c>
      <c r="AM152" s="23">
        <v>0</v>
      </c>
      <c r="AN152" s="23">
        <v>0</v>
      </c>
      <c r="AO152" s="23">
        <v>0</v>
      </c>
      <c r="AP152" s="23">
        <v>1</v>
      </c>
      <c r="AQ152" s="23"/>
      <c r="AR152" s="23"/>
      <c r="AS152" s="23">
        <v>0</v>
      </c>
      <c r="AT152" s="23">
        <v>0</v>
      </c>
      <c r="AU152" s="23">
        <f t="shared" si="6"/>
        <v>0</v>
      </c>
    </row>
    <row r="153" spans="1:47">
      <c r="A153" s="2" t="s">
        <v>421</v>
      </c>
      <c r="B153" t="s">
        <v>20</v>
      </c>
      <c r="C153" t="s">
        <v>21</v>
      </c>
      <c r="D153" t="s">
        <v>390</v>
      </c>
      <c r="E153" t="s">
        <v>23</v>
      </c>
      <c r="F153" t="s">
        <v>24</v>
      </c>
      <c r="G153" t="s">
        <v>25</v>
      </c>
      <c r="H153" s="1" t="s">
        <v>541</v>
      </c>
      <c r="I153" t="s">
        <v>400</v>
      </c>
      <c r="J153" t="s">
        <v>422</v>
      </c>
      <c r="K153">
        <v>256</v>
      </c>
      <c r="L153">
        <v>4988915</v>
      </c>
      <c r="M153">
        <v>101818</v>
      </c>
      <c r="N153" s="33" t="s">
        <v>393</v>
      </c>
      <c r="O153" t="s">
        <v>408</v>
      </c>
      <c r="P153" t="s">
        <v>409</v>
      </c>
      <c r="Q153" t="s">
        <v>675</v>
      </c>
      <c r="R153" t="s">
        <v>675</v>
      </c>
      <c r="T153" t="s">
        <v>410</v>
      </c>
      <c r="U153" t="s">
        <v>28</v>
      </c>
      <c r="V153" s="23" t="s">
        <v>617</v>
      </c>
      <c r="W153" s="23" t="s">
        <v>617</v>
      </c>
      <c r="X153" s="23" t="s">
        <v>617</v>
      </c>
      <c r="Y153" s="23">
        <f t="shared" si="4"/>
        <v>1</v>
      </c>
      <c r="Z153" s="23">
        <f t="shared" si="5"/>
        <v>1</v>
      </c>
      <c r="AA153" s="3"/>
      <c r="AB153" s="3"/>
      <c r="AC153" s="3"/>
      <c r="AD153" s="11">
        <v>5</v>
      </c>
      <c r="AE153" s="23">
        <v>5</v>
      </c>
      <c r="AF153" s="11">
        <v>0</v>
      </c>
      <c r="AG153" s="11">
        <v>0</v>
      </c>
      <c r="AH153" s="11">
        <v>0</v>
      </c>
      <c r="AI153" s="11">
        <v>0</v>
      </c>
      <c r="AJ153" s="23"/>
      <c r="AK153" s="23" t="s">
        <v>732</v>
      </c>
      <c r="AL153" s="23" t="s">
        <v>732</v>
      </c>
      <c r="AM153" s="23">
        <v>2</v>
      </c>
      <c r="AN153" s="23">
        <v>2</v>
      </c>
      <c r="AO153" s="23">
        <v>0</v>
      </c>
      <c r="AP153" s="23">
        <v>0</v>
      </c>
      <c r="AQ153" s="23"/>
      <c r="AR153" s="23"/>
      <c r="AS153" s="23">
        <v>0</v>
      </c>
      <c r="AT153" s="23">
        <v>0</v>
      </c>
      <c r="AU153" s="23">
        <f t="shared" si="6"/>
        <v>0</v>
      </c>
    </row>
    <row r="154" spans="1:47">
      <c r="A154" s="2" t="s">
        <v>423</v>
      </c>
      <c r="B154" t="s">
        <v>20</v>
      </c>
      <c r="C154" t="s">
        <v>21</v>
      </c>
      <c r="D154" t="s">
        <v>390</v>
      </c>
      <c r="E154" t="s">
        <v>23</v>
      </c>
      <c r="F154" t="s">
        <v>24</v>
      </c>
      <c r="G154" t="s">
        <v>25</v>
      </c>
      <c r="H154" s="1" t="s">
        <v>541</v>
      </c>
      <c r="I154" t="s">
        <v>400</v>
      </c>
      <c r="J154" t="s">
        <v>424</v>
      </c>
      <c r="K154">
        <v>221</v>
      </c>
      <c r="L154">
        <v>4980147</v>
      </c>
      <c r="M154">
        <v>101608</v>
      </c>
      <c r="N154" s="33" t="s">
        <v>393</v>
      </c>
      <c r="O154" t="s">
        <v>408</v>
      </c>
      <c r="P154" t="s">
        <v>409</v>
      </c>
      <c r="Q154" t="s">
        <v>675</v>
      </c>
      <c r="R154" t="s">
        <v>675</v>
      </c>
      <c r="T154" t="s">
        <v>410</v>
      </c>
      <c r="U154" t="s">
        <v>28</v>
      </c>
      <c r="V154" s="23" t="s">
        <v>617</v>
      </c>
      <c r="W154" s="23" t="s">
        <v>617</v>
      </c>
      <c r="X154" s="23" t="s">
        <v>617</v>
      </c>
      <c r="Y154" s="23">
        <f t="shared" si="4"/>
        <v>1</v>
      </c>
      <c r="Z154" s="23">
        <f t="shared" si="5"/>
        <v>1</v>
      </c>
      <c r="AA154" s="3"/>
      <c r="AB154" s="3"/>
      <c r="AC154" s="3"/>
      <c r="AD154" s="11">
        <v>5</v>
      </c>
      <c r="AE154" s="23">
        <v>5</v>
      </c>
      <c r="AF154" s="11">
        <v>0</v>
      </c>
      <c r="AG154" s="11">
        <v>0</v>
      </c>
      <c r="AH154" s="11">
        <v>0</v>
      </c>
      <c r="AI154" s="11">
        <v>0</v>
      </c>
      <c r="AJ154" s="23"/>
      <c r="AK154" s="23" t="s">
        <v>732</v>
      </c>
      <c r="AL154" s="23" t="s">
        <v>732</v>
      </c>
      <c r="AM154" s="23">
        <v>2</v>
      </c>
      <c r="AN154" s="23">
        <v>2</v>
      </c>
      <c r="AO154" s="23">
        <v>0</v>
      </c>
      <c r="AP154" s="23">
        <v>0</v>
      </c>
      <c r="AQ154" s="23"/>
      <c r="AR154" s="23"/>
      <c r="AS154" s="23">
        <v>0</v>
      </c>
      <c r="AT154" s="23">
        <v>0</v>
      </c>
      <c r="AU154" s="23">
        <f t="shared" si="6"/>
        <v>0</v>
      </c>
    </row>
    <row r="155" spans="1:47">
      <c r="A155" s="2" t="s">
        <v>425</v>
      </c>
      <c r="B155" t="s">
        <v>20</v>
      </c>
      <c r="C155" t="s">
        <v>21</v>
      </c>
      <c r="D155" t="s">
        <v>390</v>
      </c>
      <c r="E155" t="s">
        <v>23</v>
      </c>
      <c r="F155" t="s">
        <v>24</v>
      </c>
      <c r="G155" t="s">
        <v>25</v>
      </c>
      <c r="H155" s="1" t="s">
        <v>542</v>
      </c>
      <c r="I155" t="s">
        <v>400</v>
      </c>
      <c r="J155" t="s">
        <v>426</v>
      </c>
      <c r="K155">
        <v>254</v>
      </c>
      <c r="L155">
        <v>4850915</v>
      </c>
      <c r="M155">
        <v>77400</v>
      </c>
      <c r="N155" s="33" t="s">
        <v>393</v>
      </c>
      <c r="O155" t="s">
        <v>394</v>
      </c>
      <c r="P155" t="s">
        <v>395</v>
      </c>
      <c r="U155" t="s">
        <v>28</v>
      </c>
      <c r="V155" s="23"/>
      <c r="W155" s="23"/>
      <c r="X155" s="23"/>
      <c r="Y155" s="23">
        <f t="shared" si="4"/>
        <v>1</v>
      </c>
      <c r="Z155" s="23">
        <f t="shared" si="5"/>
        <v>1</v>
      </c>
      <c r="AA155" s="3"/>
      <c r="AB155" s="3"/>
      <c r="AC155" s="3"/>
      <c r="AD155" s="11">
        <v>0</v>
      </c>
      <c r="AE155" s="23">
        <v>0</v>
      </c>
      <c r="AF155" s="11">
        <v>0</v>
      </c>
      <c r="AG155" s="11">
        <v>0</v>
      </c>
      <c r="AH155" s="11">
        <v>0</v>
      </c>
      <c r="AI155" s="11">
        <v>0</v>
      </c>
      <c r="AJ155" s="23"/>
      <c r="AK155" s="23"/>
      <c r="AL155" s="23"/>
      <c r="AM155" s="23">
        <v>0</v>
      </c>
      <c r="AN155" s="23">
        <v>0</v>
      </c>
      <c r="AO155" s="23">
        <v>0</v>
      </c>
      <c r="AP155" s="23">
        <v>0</v>
      </c>
      <c r="AQ155" s="23"/>
      <c r="AR155" s="23"/>
      <c r="AS155" s="23">
        <v>0</v>
      </c>
      <c r="AT155" s="23">
        <v>0</v>
      </c>
      <c r="AU155" s="23">
        <f t="shared" si="6"/>
        <v>0</v>
      </c>
    </row>
    <row r="156" spans="1:47">
      <c r="A156" s="2" t="s">
        <v>427</v>
      </c>
      <c r="B156" t="s">
        <v>20</v>
      </c>
      <c r="C156" t="s">
        <v>21</v>
      </c>
      <c r="D156" t="s">
        <v>390</v>
      </c>
      <c r="E156" t="s">
        <v>23</v>
      </c>
      <c r="F156" t="s">
        <v>24</v>
      </c>
      <c r="G156" t="s">
        <v>25</v>
      </c>
      <c r="H156" s="1" t="s">
        <v>542</v>
      </c>
      <c r="I156" t="s">
        <v>400</v>
      </c>
      <c r="J156" t="s">
        <v>428</v>
      </c>
      <c r="K156">
        <v>216</v>
      </c>
      <c r="L156">
        <v>4880424</v>
      </c>
      <c r="M156">
        <v>92022</v>
      </c>
      <c r="N156" s="33" t="s">
        <v>393</v>
      </c>
      <c r="O156" t="s">
        <v>394</v>
      </c>
      <c r="P156" t="s">
        <v>395</v>
      </c>
      <c r="S156" t="s">
        <v>396</v>
      </c>
      <c r="T156" t="s">
        <v>429</v>
      </c>
      <c r="U156" t="s">
        <v>405</v>
      </c>
      <c r="V156" s="23"/>
      <c r="W156" s="23"/>
      <c r="X156" s="23"/>
      <c r="Y156" s="23">
        <f t="shared" si="4"/>
        <v>1</v>
      </c>
      <c r="Z156" s="23">
        <f t="shared" si="5"/>
        <v>1</v>
      </c>
      <c r="AA156" s="3"/>
      <c r="AB156" s="3"/>
      <c r="AC156" s="3"/>
      <c r="AD156" s="11">
        <v>0</v>
      </c>
      <c r="AE156" s="23">
        <v>0</v>
      </c>
      <c r="AF156" s="11">
        <v>0</v>
      </c>
      <c r="AG156" s="11">
        <v>0</v>
      </c>
      <c r="AH156" s="11">
        <v>0</v>
      </c>
      <c r="AI156" s="11">
        <v>0</v>
      </c>
      <c r="AJ156" s="23"/>
      <c r="AK156" s="23" t="s">
        <v>747</v>
      </c>
      <c r="AL156" s="23" t="s">
        <v>747</v>
      </c>
      <c r="AM156" s="31">
        <v>4</v>
      </c>
      <c r="AN156" s="31">
        <v>4</v>
      </c>
      <c r="AO156" s="23">
        <v>0</v>
      </c>
      <c r="AP156" s="23">
        <v>0</v>
      </c>
      <c r="AQ156" s="23" t="s">
        <v>405</v>
      </c>
      <c r="AR156" s="23" t="s">
        <v>405</v>
      </c>
      <c r="AS156" s="23">
        <v>2</v>
      </c>
      <c r="AT156" s="23">
        <v>0</v>
      </c>
      <c r="AU156" s="23">
        <f t="shared" si="6"/>
        <v>2</v>
      </c>
    </row>
    <row r="157" spans="1:47">
      <c r="A157" s="2" t="s">
        <v>430</v>
      </c>
      <c r="B157" t="s">
        <v>20</v>
      </c>
      <c r="C157" t="s">
        <v>21</v>
      </c>
      <c r="D157" t="s">
        <v>390</v>
      </c>
      <c r="E157" t="s">
        <v>23</v>
      </c>
      <c r="F157" t="s">
        <v>24</v>
      </c>
      <c r="G157" t="s">
        <v>25</v>
      </c>
      <c r="H157" s="1" t="s">
        <v>542</v>
      </c>
      <c r="I157" t="s">
        <v>400</v>
      </c>
      <c r="J157" t="s">
        <v>431</v>
      </c>
      <c r="K157">
        <v>59</v>
      </c>
      <c r="L157">
        <v>5024118</v>
      </c>
      <c r="M157">
        <v>4187002</v>
      </c>
      <c r="N157" s="33" t="s">
        <v>393</v>
      </c>
      <c r="O157" t="s">
        <v>408</v>
      </c>
      <c r="P157" t="s">
        <v>409</v>
      </c>
      <c r="Q157" t="s">
        <v>675</v>
      </c>
      <c r="R157" t="s">
        <v>675</v>
      </c>
      <c r="T157" t="s">
        <v>432</v>
      </c>
      <c r="U157" t="s">
        <v>28</v>
      </c>
      <c r="V157" s="23" t="s">
        <v>617</v>
      </c>
      <c r="W157" s="23" t="s">
        <v>617</v>
      </c>
      <c r="X157" s="23" t="s">
        <v>617</v>
      </c>
      <c r="Y157" s="23">
        <f t="shared" si="4"/>
        <v>1</v>
      </c>
      <c r="Z157" s="23">
        <f t="shared" si="5"/>
        <v>1</v>
      </c>
      <c r="AA157" s="3"/>
      <c r="AB157" s="3"/>
      <c r="AC157" s="3"/>
      <c r="AD157" s="11">
        <v>5</v>
      </c>
      <c r="AE157" s="23">
        <v>5</v>
      </c>
      <c r="AF157" s="11">
        <v>0</v>
      </c>
      <c r="AG157" s="11">
        <v>0</v>
      </c>
      <c r="AH157" s="11">
        <v>0</v>
      </c>
      <c r="AI157" s="11">
        <v>0</v>
      </c>
      <c r="AJ157" s="23"/>
      <c r="AK157" s="23" t="s">
        <v>730</v>
      </c>
      <c r="AL157" s="23" t="s">
        <v>730</v>
      </c>
      <c r="AM157" s="23">
        <v>1</v>
      </c>
      <c r="AN157" s="23">
        <v>1</v>
      </c>
      <c r="AO157" s="23">
        <v>0</v>
      </c>
      <c r="AP157" s="23">
        <v>0</v>
      </c>
      <c r="AQ157" s="23"/>
      <c r="AR157" s="23"/>
      <c r="AS157" s="23">
        <v>0</v>
      </c>
      <c r="AT157" s="23">
        <v>0</v>
      </c>
      <c r="AU157" s="23">
        <f t="shared" si="6"/>
        <v>0</v>
      </c>
    </row>
    <row r="158" spans="1:47">
      <c r="A158" s="2" t="s">
        <v>433</v>
      </c>
      <c r="B158" t="s">
        <v>20</v>
      </c>
      <c r="C158" t="s">
        <v>21</v>
      </c>
      <c r="D158" t="s">
        <v>390</v>
      </c>
      <c r="E158" t="s">
        <v>23</v>
      </c>
      <c r="F158" t="s">
        <v>24</v>
      </c>
      <c r="G158" t="s">
        <v>25</v>
      </c>
      <c r="H158" s="1" t="s">
        <v>543</v>
      </c>
      <c r="I158" t="s">
        <v>400</v>
      </c>
      <c r="J158" t="s">
        <v>434</v>
      </c>
      <c r="K158">
        <v>41</v>
      </c>
      <c r="L158">
        <v>5023665</v>
      </c>
      <c r="M158">
        <v>2664302</v>
      </c>
      <c r="N158" s="33" t="s">
        <v>393</v>
      </c>
      <c r="O158" t="s">
        <v>394</v>
      </c>
      <c r="P158" t="s">
        <v>395</v>
      </c>
      <c r="Q158" t="s">
        <v>588</v>
      </c>
      <c r="R158" t="s">
        <v>588</v>
      </c>
      <c r="S158" t="s">
        <v>435</v>
      </c>
      <c r="U158" t="s">
        <v>436</v>
      </c>
      <c r="V158" s="23" t="s">
        <v>588</v>
      </c>
      <c r="W158" s="23" t="s">
        <v>588</v>
      </c>
      <c r="X158" s="23" t="s">
        <v>588</v>
      </c>
      <c r="Y158" s="23">
        <f t="shared" si="4"/>
        <v>1</v>
      </c>
      <c r="Z158" s="23">
        <f t="shared" si="5"/>
        <v>1</v>
      </c>
      <c r="AA158" s="3"/>
      <c r="AB158" s="3"/>
      <c r="AC158" s="3"/>
      <c r="AD158" s="11">
        <v>2</v>
      </c>
      <c r="AE158" s="23">
        <v>2</v>
      </c>
      <c r="AF158" s="11">
        <v>0</v>
      </c>
      <c r="AG158" s="11">
        <v>0</v>
      </c>
      <c r="AH158" s="11">
        <v>0</v>
      </c>
      <c r="AI158" s="11">
        <v>0</v>
      </c>
      <c r="AJ158" s="23"/>
      <c r="AK158" s="23" t="s">
        <v>748</v>
      </c>
      <c r="AL158" s="23" t="s">
        <v>748</v>
      </c>
      <c r="AM158" s="23">
        <v>3</v>
      </c>
      <c r="AN158" s="23">
        <v>3</v>
      </c>
      <c r="AO158" s="23">
        <v>0</v>
      </c>
      <c r="AP158" s="23">
        <v>0</v>
      </c>
      <c r="AQ158" s="23" t="s">
        <v>436</v>
      </c>
      <c r="AR158" s="23" t="s">
        <v>436</v>
      </c>
      <c r="AS158" s="23">
        <v>3</v>
      </c>
      <c r="AT158" s="23">
        <v>0</v>
      </c>
      <c r="AU158" s="23">
        <f t="shared" si="6"/>
        <v>3</v>
      </c>
    </row>
    <row r="159" spans="1:47">
      <c r="A159" s="2" t="s">
        <v>437</v>
      </c>
      <c r="B159" t="s">
        <v>20</v>
      </c>
      <c r="C159" t="s">
        <v>21</v>
      </c>
      <c r="D159" t="s">
        <v>390</v>
      </c>
      <c r="E159" t="s">
        <v>23</v>
      </c>
      <c r="F159" t="s">
        <v>24</v>
      </c>
      <c r="G159" t="s">
        <v>438</v>
      </c>
      <c r="H159" s="1" t="s">
        <v>544</v>
      </c>
      <c r="I159" t="s">
        <v>535</v>
      </c>
      <c r="J159" t="s">
        <v>439</v>
      </c>
      <c r="K159">
        <v>189</v>
      </c>
      <c r="L159">
        <v>5129012</v>
      </c>
      <c r="M159">
        <v>116850</v>
      </c>
      <c r="N159" s="33" t="s">
        <v>393</v>
      </c>
      <c r="O159" t="s">
        <v>408</v>
      </c>
      <c r="P159" t="s">
        <v>409</v>
      </c>
      <c r="Q159" t="s">
        <v>619</v>
      </c>
      <c r="R159" t="s">
        <v>619</v>
      </c>
      <c r="S159" t="s">
        <v>440</v>
      </c>
      <c r="U159" t="s">
        <v>441</v>
      </c>
      <c r="V159" s="23" t="s">
        <v>619</v>
      </c>
      <c r="W159" s="23" t="s">
        <v>619</v>
      </c>
      <c r="X159" s="23" t="s">
        <v>619</v>
      </c>
      <c r="Y159" s="23">
        <f t="shared" si="4"/>
        <v>1</v>
      </c>
      <c r="Z159" s="23">
        <f t="shared" si="5"/>
        <v>1</v>
      </c>
      <c r="AA159" s="3"/>
      <c r="AB159" s="3"/>
      <c r="AC159" s="3"/>
      <c r="AD159" s="11">
        <v>6</v>
      </c>
      <c r="AE159" s="23">
        <v>6</v>
      </c>
      <c r="AF159" s="11">
        <v>0</v>
      </c>
      <c r="AG159" s="11">
        <v>0</v>
      </c>
      <c r="AH159" s="11">
        <v>0</v>
      </c>
      <c r="AI159" s="11">
        <v>0</v>
      </c>
      <c r="AJ159" s="23"/>
      <c r="AK159" s="23" t="s">
        <v>745</v>
      </c>
      <c r="AL159" s="23" t="s">
        <v>745</v>
      </c>
      <c r="AM159" s="23">
        <v>2</v>
      </c>
      <c r="AN159" s="23">
        <v>2</v>
      </c>
      <c r="AO159" s="23">
        <v>0</v>
      </c>
      <c r="AP159" s="23">
        <v>0</v>
      </c>
      <c r="AQ159" s="23" t="s">
        <v>738</v>
      </c>
      <c r="AR159" s="23" t="s">
        <v>441</v>
      </c>
      <c r="AS159" s="23">
        <v>0</v>
      </c>
      <c r="AT159" s="23">
        <v>1</v>
      </c>
      <c r="AU159" s="23">
        <f t="shared" si="6"/>
        <v>1</v>
      </c>
    </row>
    <row r="160" spans="1:47">
      <c r="A160" s="2" t="s">
        <v>442</v>
      </c>
      <c r="B160" t="s">
        <v>20</v>
      </c>
      <c r="C160" t="s">
        <v>21</v>
      </c>
      <c r="D160" t="s">
        <v>390</v>
      </c>
      <c r="E160" t="s">
        <v>23</v>
      </c>
      <c r="F160" t="s">
        <v>24</v>
      </c>
      <c r="G160" t="s">
        <v>438</v>
      </c>
      <c r="H160" s="1" t="s">
        <v>544</v>
      </c>
      <c r="I160" t="s">
        <v>443</v>
      </c>
      <c r="J160" t="s">
        <v>444</v>
      </c>
      <c r="K160">
        <v>225</v>
      </c>
      <c r="L160">
        <v>4938507</v>
      </c>
      <c r="M160">
        <v>104567</v>
      </c>
      <c r="N160" s="33" t="s">
        <v>393</v>
      </c>
      <c r="O160" t="s">
        <v>408</v>
      </c>
      <c r="P160" t="s">
        <v>409</v>
      </c>
      <c r="Q160" t="s">
        <v>587</v>
      </c>
      <c r="R160" t="s">
        <v>587</v>
      </c>
      <c r="U160" t="s">
        <v>28</v>
      </c>
      <c r="V160" s="23" t="s">
        <v>587</v>
      </c>
      <c r="W160" s="23" t="s">
        <v>587</v>
      </c>
      <c r="X160" s="23" t="s">
        <v>587</v>
      </c>
      <c r="Y160" s="23">
        <f t="shared" si="4"/>
        <v>1</v>
      </c>
      <c r="Z160" s="23">
        <f t="shared" si="5"/>
        <v>1</v>
      </c>
      <c r="AA160" s="3"/>
      <c r="AB160" s="3"/>
      <c r="AC160" s="3"/>
      <c r="AD160" s="11">
        <v>1</v>
      </c>
      <c r="AE160" s="23">
        <v>1</v>
      </c>
      <c r="AF160" s="11">
        <v>0</v>
      </c>
      <c r="AG160" s="11">
        <v>0</v>
      </c>
      <c r="AH160" s="11">
        <v>0</v>
      </c>
      <c r="AI160" s="11">
        <v>0</v>
      </c>
      <c r="AJ160" s="23"/>
      <c r="AK160" s="23"/>
      <c r="AL160" s="23"/>
      <c r="AM160" s="23">
        <v>0</v>
      </c>
      <c r="AN160" s="23">
        <v>0</v>
      </c>
      <c r="AO160" s="23">
        <v>0</v>
      </c>
      <c r="AP160" s="23">
        <v>0</v>
      </c>
      <c r="AQ160" s="23"/>
      <c r="AR160" s="23"/>
      <c r="AS160" s="23">
        <v>0</v>
      </c>
      <c r="AT160" s="23">
        <v>0</v>
      </c>
      <c r="AU160" s="23">
        <f t="shared" si="6"/>
        <v>0</v>
      </c>
    </row>
    <row r="161" spans="1:47">
      <c r="A161" s="2" t="s">
        <v>445</v>
      </c>
      <c r="B161" t="s">
        <v>20</v>
      </c>
      <c r="C161" t="s">
        <v>21</v>
      </c>
      <c r="D161" t="s">
        <v>390</v>
      </c>
      <c r="E161" t="s">
        <v>23</v>
      </c>
      <c r="F161" t="s">
        <v>24</v>
      </c>
      <c r="G161" t="s">
        <v>25</v>
      </c>
      <c r="H161" s="1" t="s">
        <v>545</v>
      </c>
      <c r="I161" t="s">
        <v>400</v>
      </c>
      <c r="J161" t="s">
        <v>446</v>
      </c>
      <c r="K161">
        <v>235</v>
      </c>
      <c r="L161">
        <v>4895323</v>
      </c>
      <c r="M161">
        <v>81326</v>
      </c>
      <c r="N161" s="33" t="s">
        <v>393</v>
      </c>
      <c r="O161" t="s">
        <v>394</v>
      </c>
      <c r="P161" t="s">
        <v>395</v>
      </c>
      <c r="S161" t="s">
        <v>396</v>
      </c>
      <c r="T161" t="s">
        <v>29</v>
      </c>
      <c r="U161" t="s">
        <v>398</v>
      </c>
      <c r="V161" s="23"/>
      <c r="W161" s="23"/>
      <c r="X161" s="23"/>
      <c r="Y161" s="23">
        <f t="shared" si="4"/>
        <v>1</v>
      </c>
      <c r="Z161" s="23">
        <f t="shared" si="5"/>
        <v>1</v>
      </c>
      <c r="AA161" s="3"/>
      <c r="AB161" s="3"/>
      <c r="AC161" s="3"/>
      <c r="AD161" s="11">
        <v>0</v>
      </c>
      <c r="AE161" s="23">
        <v>0</v>
      </c>
      <c r="AF161" s="11">
        <v>0</v>
      </c>
      <c r="AG161" s="11">
        <v>0</v>
      </c>
      <c r="AH161" s="11">
        <v>0</v>
      </c>
      <c r="AI161" s="11">
        <v>0</v>
      </c>
      <c r="AJ161" s="23"/>
      <c r="AK161" s="23" t="s">
        <v>746</v>
      </c>
      <c r="AL161" s="23" t="s">
        <v>746</v>
      </c>
      <c r="AM161" s="23">
        <v>3</v>
      </c>
      <c r="AN161" s="23">
        <v>3</v>
      </c>
      <c r="AO161" s="23">
        <v>0</v>
      </c>
      <c r="AP161" s="23">
        <v>0</v>
      </c>
      <c r="AQ161" s="23" t="s">
        <v>398</v>
      </c>
      <c r="AR161" s="23" t="s">
        <v>398</v>
      </c>
      <c r="AS161" s="23">
        <v>2</v>
      </c>
      <c r="AT161" s="23">
        <v>0</v>
      </c>
      <c r="AU161" s="23">
        <f t="shared" si="6"/>
        <v>2</v>
      </c>
    </row>
    <row r="162" spans="1:47">
      <c r="A162" s="2" t="s">
        <v>447</v>
      </c>
      <c r="B162" t="s">
        <v>20</v>
      </c>
      <c r="C162" t="s">
        <v>21</v>
      </c>
      <c r="D162" t="s">
        <v>390</v>
      </c>
      <c r="E162" t="s">
        <v>23</v>
      </c>
      <c r="F162" t="s">
        <v>24</v>
      </c>
      <c r="G162" t="s">
        <v>25</v>
      </c>
      <c r="H162" s="1" t="s">
        <v>545</v>
      </c>
      <c r="I162" t="s">
        <v>400</v>
      </c>
      <c r="J162" t="s">
        <v>448</v>
      </c>
      <c r="K162">
        <v>184</v>
      </c>
      <c r="L162">
        <v>4775590</v>
      </c>
      <c r="M162">
        <v>83973</v>
      </c>
      <c r="N162" s="33" t="s">
        <v>393</v>
      </c>
      <c r="O162" t="s">
        <v>394</v>
      </c>
      <c r="P162" t="s">
        <v>395</v>
      </c>
      <c r="T162" t="s">
        <v>29</v>
      </c>
      <c r="U162" t="s">
        <v>28</v>
      </c>
      <c r="V162" s="23"/>
      <c r="W162" s="23"/>
      <c r="X162" s="23"/>
      <c r="Y162" s="23">
        <f t="shared" si="4"/>
        <v>1</v>
      </c>
      <c r="Z162" s="23">
        <f t="shared" si="5"/>
        <v>1</v>
      </c>
      <c r="AA162" s="3"/>
      <c r="AB162" s="3"/>
      <c r="AC162" s="3"/>
      <c r="AD162" s="11">
        <v>0</v>
      </c>
      <c r="AE162" s="23">
        <v>0</v>
      </c>
      <c r="AF162" s="11">
        <v>0</v>
      </c>
      <c r="AG162" s="11">
        <v>0</v>
      </c>
      <c r="AH162" s="11">
        <v>0</v>
      </c>
      <c r="AI162" s="11">
        <v>0</v>
      </c>
      <c r="AJ162" s="23"/>
      <c r="AK162" s="23" t="s">
        <v>29</v>
      </c>
      <c r="AL162" s="23" t="s">
        <v>29</v>
      </c>
      <c r="AM162" s="23">
        <v>1</v>
      </c>
      <c r="AN162" s="23">
        <v>1</v>
      </c>
      <c r="AO162" s="23">
        <v>0</v>
      </c>
      <c r="AP162" s="23">
        <v>0</v>
      </c>
      <c r="AQ162" s="23"/>
      <c r="AR162" s="23"/>
      <c r="AS162" s="23">
        <v>0</v>
      </c>
      <c r="AT162" s="23">
        <v>0</v>
      </c>
      <c r="AU162" s="23">
        <f t="shared" si="6"/>
        <v>0</v>
      </c>
    </row>
    <row r="163" spans="1:47">
      <c r="A163" s="2" t="s">
        <v>449</v>
      </c>
      <c r="B163" t="s">
        <v>20</v>
      </c>
      <c r="C163" t="s">
        <v>21</v>
      </c>
      <c r="D163" t="s">
        <v>390</v>
      </c>
      <c r="E163" t="s">
        <v>23</v>
      </c>
      <c r="F163" t="s">
        <v>24</v>
      </c>
      <c r="G163" t="s">
        <v>25</v>
      </c>
      <c r="H163" s="1" t="s">
        <v>545</v>
      </c>
      <c r="I163" t="s">
        <v>400</v>
      </c>
      <c r="J163" t="s">
        <v>450</v>
      </c>
      <c r="K163">
        <v>251</v>
      </c>
      <c r="L163">
        <v>4877554</v>
      </c>
      <c r="M163">
        <v>81367</v>
      </c>
      <c r="N163" s="33" t="s">
        <v>393</v>
      </c>
      <c r="O163" t="s">
        <v>394</v>
      </c>
      <c r="P163" t="s">
        <v>395</v>
      </c>
      <c r="T163" t="s">
        <v>29</v>
      </c>
      <c r="U163" t="s">
        <v>28</v>
      </c>
      <c r="V163" s="23"/>
      <c r="W163" s="23"/>
      <c r="X163" s="23"/>
      <c r="Y163" s="23">
        <f t="shared" si="4"/>
        <v>1</v>
      </c>
      <c r="Z163" s="23">
        <f t="shared" si="5"/>
        <v>1</v>
      </c>
      <c r="AA163" s="3"/>
      <c r="AB163" s="3"/>
      <c r="AC163" s="3"/>
      <c r="AD163" s="11">
        <v>0</v>
      </c>
      <c r="AE163" s="23">
        <v>0</v>
      </c>
      <c r="AF163" s="11">
        <v>0</v>
      </c>
      <c r="AG163" s="11">
        <v>0</v>
      </c>
      <c r="AH163" s="11">
        <v>0</v>
      </c>
      <c r="AI163" s="11">
        <v>0</v>
      </c>
      <c r="AJ163" s="23"/>
      <c r="AK163" s="23" t="s">
        <v>29</v>
      </c>
      <c r="AL163" s="23" t="s">
        <v>29</v>
      </c>
      <c r="AM163" s="23">
        <v>1</v>
      </c>
      <c r="AN163" s="23">
        <v>1</v>
      </c>
      <c r="AO163" s="23">
        <v>0</v>
      </c>
      <c r="AP163" s="23">
        <v>0</v>
      </c>
      <c r="AQ163" s="23"/>
      <c r="AR163" s="23"/>
      <c r="AS163" s="23">
        <v>0</v>
      </c>
      <c r="AT163" s="23">
        <v>0</v>
      </c>
      <c r="AU163" s="23">
        <f t="shared" si="6"/>
        <v>0</v>
      </c>
    </row>
    <row r="164" spans="1:47">
      <c r="A164" s="2" t="s">
        <v>451</v>
      </c>
      <c r="B164" t="s">
        <v>20</v>
      </c>
      <c r="C164" t="s">
        <v>21</v>
      </c>
      <c r="D164" t="s">
        <v>390</v>
      </c>
      <c r="E164" t="s">
        <v>23</v>
      </c>
      <c r="F164" t="s">
        <v>24</v>
      </c>
      <c r="G164" t="s">
        <v>25</v>
      </c>
      <c r="H164" s="1" t="s">
        <v>545</v>
      </c>
      <c r="I164" t="s">
        <v>400</v>
      </c>
      <c r="J164" t="s">
        <v>452</v>
      </c>
      <c r="K164">
        <v>247</v>
      </c>
      <c r="L164">
        <v>4876217</v>
      </c>
      <c r="M164">
        <v>82206</v>
      </c>
      <c r="N164" s="33" t="s">
        <v>393</v>
      </c>
      <c r="O164" t="s">
        <v>394</v>
      </c>
      <c r="P164" t="s">
        <v>395</v>
      </c>
      <c r="T164" t="s">
        <v>29</v>
      </c>
      <c r="U164" t="s">
        <v>28</v>
      </c>
      <c r="V164" s="23"/>
      <c r="W164" s="23"/>
      <c r="X164" s="23"/>
      <c r="Y164" s="23">
        <f t="shared" si="4"/>
        <v>1</v>
      </c>
      <c r="Z164" s="23">
        <f t="shared" si="5"/>
        <v>1</v>
      </c>
      <c r="AA164" s="3"/>
      <c r="AB164" s="3"/>
      <c r="AC164" s="3"/>
      <c r="AD164" s="11">
        <v>0</v>
      </c>
      <c r="AE164" s="23">
        <v>0</v>
      </c>
      <c r="AF164" s="11">
        <v>0</v>
      </c>
      <c r="AG164" s="11">
        <v>0</v>
      </c>
      <c r="AH164" s="11">
        <v>0</v>
      </c>
      <c r="AI164" s="11">
        <v>0</v>
      </c>
      <c r="AJ164" s="23"/>
      <c r="AK164" s="23" t="s">
        <v>29</v>
      </c>
      <c r="AL164" s="23" t="s">
        <v>29</v>
      </c>
      <c r="AM164" s="23">
        <v>1</v>
      </c>
      <c r="AN164" s="23">
        <v>1</v>
      </c>
      <c r="AO164" s="23">
        <v>0</v>
      </c>
      <c r="AP164" s="23">
        <v>0</v>
      </c>
      <c r="AQ164" s="23"/>
      <c r="AR164" s="23"/>
      <c r="AS164" s="23">
        <v>0</v>
      </c>
      <c r="AT164" s="23">
        <v>0</v>
      </c>
      <c r="AU164" s="23">
        <f t="shared" si="6"/>
        <v>0</v>
      </c>
    </row>
    <row r="165" spans="1:47">
      <c r="A165" s="2" t="s">
        <v>453</v>
      </c>
      <c r="B165" t="s">
        <v>20</v>
      </c>
      <c r="C165" t="s">
        <v>21</v>
      </c>
      <c r="D165" t="s">
        <v>390</v>
      </c>
      <c r="E165" t="s">
        <v>23</v>
      </c>
      <c r="F165" t="s">
        <v>24</v>
      </c>
      <c r="G165" t="s">
        <v>438</v>
      </c>
      <c r="H165" s="1" t="s">
        <v>546</v>
      </c>
      <c r="I165" t="s">
        <v>454</v>
      </c>
      <c r="J165" t="s">
        <v>455</v>
      </c>
      <c r="K165">
        <v>258</v>
      </c>
      <c r="L165">
        <v>4979815</v>
      </c>
      <c r="M165">
        <v>101822</v>
      </c>
      <c r="N165" s="33" t="s">
        <v>393</v>
      </c>
      <c r="O165" t="s">
        <v>408</v>
      </c>
      <c r="P165" t="s">
        <v>409</v>
      </c>
      <c r="Q165" t="s">
        <v>675</v>
      </c>
      <c r="R165" t="s">
        <v>675</v>
      </c>
      <c r="T165" t="s">
        <v>410</v>
      </c>
      <c r="U165" t="s">
        <v>28</v>
      </c>
      <c r="V165" s="23" t="s">
        <v>617</v>
      </c>
      <c r="W165" s="23" t="s">
        <v>617</v>
      </c>
      <c r="X165" s="23" t="s">
        <v>617</v>
      </c>
      <c r="Y165" s="23">
        <f t="shared" si="4"/>
        <v>1</v>
      </c>
      <c r="Z165" s="23">
        <f t="shared" si="5"/>
        <v>1</v>
      </c>
      <c r="AA165" s="3"/>
      <c r="AB165" s="3"/>
      <c r="AC165" s="3"/>
      <c r="AD165" s="11">
        <v>5</v>
      </c>
      <c r="AE165" s="23">
        <v>5</v>
      </c>
      <c r="AF165" s="11">
        <v>0</v>
      </c>
      <c r="AG165" s="11">
        <v>0</v>
      </c>
      <c r="AH165" s="11">
        <v>0</v>
      </c>
      <c r="AI165" s="11">
        <v>0</v>
      </c>
      <c r="AJ165" s="23"/>
      <c r="AK165" s="23" t="s">
        <v>732</v>
      </c>
      <c r="AL165" s="23" t="s">
        <v>732</v>
      </c>
      <c r="AM165" s="23">
        <v>2</v>
      </c>
      <c r="AN165" s="23">
        <v>2</v>
      </c>
      <c r="AO165" s="23">
        <v>0</v>
      </c>
      <c r="AP165" s="23">
        <v>0</v>
      </c>
      <c r="AQ165" s="23"/>
      <c r="AR165" s="23"/>
      <c r="AS165" s="23">
        <v>0</v>
      </c>
      <c r="AT165" s="23">
        <v>0</v>
      </c>
      <c r="AU165" s="23">
        <f t="shared" si="6"/>
        <v>0</v>
      </c>
    </row>
    <row r="166" spans="1:47">
      <c r="A166" s="2" t="s">
        <v>456</v>
      </c>
      <c r="B166" t="s">
        <v>20</v>
      </c>
      <c r="C166" t="s">
        <v>21</v>
      </c>
      <c r="D166" t="s">
        <v>390</v>
      </c>
      <c r="E166" t="s">
        <v>23</v>
      </c>
      <c r="F166" t="s">
        <v>24</v>
      </c>
      <c r="G166" t="s">
        <v>25</v>
      </c>
      <c r="H166" s="1" t="s">
        <v>547</v>
      </c>
      <c r="I166" t="s">
        <v>400</v>
      </c>
      <c r="J166" t="s">
        <v>457</v>
      </c>
      <c r="K166">
        <v>252</v>
      </c>
      <c r="L166">
        <v>4991349</v>
      </c>
      <c r="M166">
        <v>108643</v>
      </c>
      <c r="N166" s="33" t="s">
        <v>393</v>
      </c>
      <c r="O166" t="s">
        <v>408</v>
      </c>
      <c r="P166" t="s">
        <v>409</v>
      </c>
      <c r="Q166" t="s">
        <v>675</v>
      </c>
      <c r="R166" t="s">
        <v>675</v>
      </c>
      <c r="T166" t="s">
        <v>432</v>
      </c>
      <c r="U166" t="s">
        <v>28</v>
      </c>
      <c r="V166" s="23" t="s">
        <v>617</v>
      </c>
      <c r="W166" s="23" t="s">
        <v>617</v>
      </c>
      <c r="X166" s="23" t="s">
        <v>617</v>
      </c>
      <c r="Y166" s="23">
        <f t="shared" si="4"/>
        <v>1</v>
      </c>
      <c r="Z166" s="23">
        <f t="shared" si="5"/>
        <v>1</v>
      </c>
      <c r="AA166" s="3"/>
      <c r="AB166" s="3"/>
      <c r="AC166" s="3"/>
      <c r="AD166" s="11">
        <v>5</v>
      </c>
      <c r="AE166" s="23">
        <v>5</v>
      </c>
      <c r="AF166" s="11">
        <v>0</v>
      </c>
      <c r="AG166" s="11">
        <v>0</v>
      </c>
      <c r="AH166" s="11">
        <v>0</v>
      </c>
      <c r="AI166" s="11">
        <v>0</v>
      </c>
      <c r="AJ166" s="23"/>
      <c r="AK166" s="23" t="s">
        <v>730</v>
      </c>
      <c r="AL166" s="23" t="s">
        <v>730</v>
      </c>
      <c r="AM166" s="23">
        <v>1</v>
      </c>
      <c r="AN166" s="23">
        <v>1</v>
      </c>
      <c r="AO166" s="23">
        <v>0</v>
      </c>
      <c r="AP166" s="23">
        <v>0</v>
      </c>
      <c r="AQ166" s="23"/>
      <c r="AR166" s="23"/>
      <c r="AS166" s="23">
        <v>0</v>
      </c>
      <c r="AT166" s="23">
        <v>0</v>
      </c>
      <c r="AU166" s="23">
        <f t="shared" si="6"/>
        <v>0</v>
      </c>
    </row>
    <row r="167" spans="1:47">
      <c r="A167" s="2" t="s">
        <v>458</v>
      </c>
      <c r="B167" t="s">
        <v>20</v>
      </c>
      <c r="C167" t="s">
        <v>21</v>
      </c>
      <c r="D167" t="s">
        <v>390</v>
      </c>
      <c r="E167" t="s">
        <v>23</v>
      </c>
      <c r="F167" t="s">
        <v>24</v>
      </c>
      <c r="G167" t="s">
        <v>25</v>
      </c>
      <c r="H167" s="1" t="s">
        <v>548</v>
      </c>
      <c r="I167" t="s">
        <v>400</v>
      </c>
      <c r="J167" t="s">
        <v>459</v>
      </c>
      <c r="K167">
        <v>250</v>
      </c>
      <c r="L167">
        <v>4907996</v>
      </c>
      <c r="M167">
        <v>90355</v>
      </c>
      <c r="N167" s="33" t="s">
        <v>393</v>
      </c>
      <c r="O167" t="s">
        <v>408</v>
      </c>
      <c r="P167" t="s">
        <v>409</v>
      </c>
      <c r="Q167" t="s">
        <v>676</v>
      </c>
      <c r="R167" t="s">
        <v>676</v>
      </c>
      <c r="T167" t="s">
        <v>418</v>
      </c>
      <c r="U167" t="s">
        <v>28</v>
      </c>
      <c r="V167" s="23" t="s">
        <v>618</v>
      </c>
      <c r="W167" s="23" t="s">
        <v>618</v>
      </c>
      <c r="X167" s="23" t="s">
        <v>618</v>
      </c>
      <c r="Y167" s="23">
        <f t="shared" si="4"/>
        <v>1</v>
      </c>
      <c r="Z167" s="23">
        <f t="shared" si="5"/>
        <v>1</v>
      </c>
      <c r="AA167" s="3"/>
      <c r="AB167" s="3"/>
      <c r="AC167" s="3"/>
      <c r="AD167" s="11">
        <v>4</v>
      </c>
      <c r="AE167" s="23">
        <v>4</v>
      </c>
      <c r="AF167" s="11">
        <v>0</v>
      </c>
      <c r="AG167" s="11">
        <v>0</v>
      </c>
      <c r="AH167" s="11">
        <v>0</v>
      </c>
      <c r="AI167" s="11">
        <v>0</v>
      </c>
      <c r="AJ167" s="23"/>
      <c r="AK167" s="23" t="s">
        <v>731</v>
      </c>
      <c r="AL167" s="23" t="s">
        <v>731</v>
      </c>
      <c r="AM167" s="23">
        <v>2</v>
      </c>
      <c r="AN167" s="23">
        <v>2</v>
      </c>
      <c r="AO167" s="23">
        <v>0</v>
      </c>
      <c r="AP167" s="23">
        <v>0</v>
      </c>
      <c r="AQ167" s="23"/>
      <c r="AR167" s="23"/>
      <c r="AS167" s="23">
        <v>0</v>
      </c>
      <c r="AT167" s="23">
        <v>0</v>
      </c>
      <c r="AU167" s="23">
        <f t="shared" si="6"/>
        <v>0</v>
      </c>
    </row>
    <row r="168" spans="1:47">
      <c r="A168" s="2" t="s">
        <v>460</v>
      </c>
      <c r="B168" t="s">
        <v>20</v>
      </c>
      <c r="C168" t="s">
        <v>21</v>
      </c>
      <c r="D168" t="s">
        <v>390</v>
      </c>
      <c r="E168" t="s">
        <v>23</v>
      </c>
      <c r="F168" t="s">
        <v>24</v>
      </c>
      <c r="G168" t="s">
        <v>25</v>
      </c>
      <c r="H168" s="1" t="s">
        <v>548</v>
      </c>
      <c r="I168" t="s">
        <v>400</v>
      </c>
      <c r="J168" t="s">
        <v>461</v>
      </c>
      <c r="K168">
        <v>66</v>
      </c>
      <c r="L168">
        <v>5037533</v>
      </c>
      <c r="M168">
        <v>4925981</v>
      </c>
      <c r="N168" s="33" t="s">
        <v>393</v>
      </c>
      <c r="O168" t="s">
        <v>408</v>
      </c>
      <c r="P168" t="s">
        <v>409</v>
      </c>
      <c r="Q168" t="s">
        <v>587</v>
      </c>
      <c r="R168" t="s">
        <v>587</v>
      </c>
      <c r="U168" t="s">
        <v>28</v>
      </c>
      <c r="V168" s="23" t="s">
        <v>587</v>
      </c>
      <c r="W168" s="23" t="s">
        <v>587</v>
      </c>
      <c r="X168" s="23" t="s">
        <v>587</v>
      </c>
      <c r="Y168" s="23">
        <f t="shared" si="4"/>
        <v>1</v>
      </c>
      <c r="Z168" s="23">
        <f t="shared" si="5"/>
        <v>1</v>
      </c>
      <c r="AA168" s="3"/>
      <c r="AB168" s="3"/>
      <c r="AC168" s="3"/>
      <c r="AD168" s="11">
        <v>1</v>
      </c>
      <c r="AE168" s="23">
        <v>1</v>
      </c>
      <c r="AF168" s="11">
        <v>0</v>
      </c>
      <c r="AG168" s="11">
        <v>0</v>
      </c>
      <c r="AH168" s="11">
        <v>0</v>
      </c>
      <c r="AI168" s="11">
        <v>0</v>
      </c>
      <c r="AJ168" s="23"/>
      <c r="AK168" s="23"/>
      <c r="AL168" s="23"/>
      <c r="AM168" s="23">
        <v>0</v>
      </c>
      <c r="AN168" s="23">
        <v>0</v>
      </c>
      <c r="AO168" s="23">
        <v>0</v>
      </c>
      <c r="AP168" s="23">
        <v>0</v>
      </c>
      <c r="AQ168" s="23"/>
      <c r="AR168" s="23"/>
      <c r="AS168" s="23">
        <v>0</v>
      </c>
      <c r="AT168" s="23">
        <v>0</v>
      </c>
      <c r="AU168" s="23">
        <f t="shared" si="6"/>
        <v>0</v>
      </c>
    </row>
    <row r="169" spans="1:47">
      <c r="A169" s="2" t="s">
        <v>462</v>
      </c>
      <c r="B169" t="s">
        <v>20</v>
      </c>
      <c r="C169" t="s">
        <v>21</v>
      </c>
      <c r="D169" t="s">
        <v>390</v>
      </c>
      <c r="E169" t="s">
        <v>23</v>
      </c>
      <c r="F169" t="s">
        <v>24</v>
      </c>
      <c r="G169" t="s">
        <v>25</v>
      </c>
      <c r="H169" s="1" t="s">
        <v>548</v>
      </c>
      <c r="I169" t="s">
        <v>400</v>
      </c>
      <c r="J169" t="s">
        <v>463</v>
      </c>
      <c r="K169">
        <v>263</v>
      </c>
      <c r="L169">
        <v>5011897</v>
      </c>
      <c r="M169">
        <v>81334</v>
      </c>
      <c r="N169" s="33" t="s">
        <v>393</v>
      </c>
      <c r="O169" t="s">
        <v>408</v>
      </c>
      <c r="P169" t="s">
        <v>409</v>
      </c>
      <c r="Q169" t="s">
        <v>676</v>
      </c>
      <c r="R169" t="s">
        <v>676</v>
      </c>
      <c r="T169" t="s">
        <v>432</v>
      </c>
      <c r="U169" t="s">
        <v>28</v>
      </c>
      <c r="V169" s="23" t="s">
        <v>618</v>
      </c>
      <c r="W169" s="23" t="s">
        <v>618</v>
      </c>
      <c r="X169" s="23" t="s">
        <v>618</v>
      </c>
      <c r="Y169" s="23">
        <f t="shared" si="4"/>
        <v>1</v>
      </c>
      <c r="Z169" s="23">
        <f t="shared" si="5"/>
        <v>1</v>
      </c>
      <c r="AA169" s="3"/>
      <c r="AB169" s="3"/>
      <c r="AC169" s="3"/>
      <c r="AD169" s="11">
        <v>4</v>
      </c>
      <c r="AE169" s="23">
        <v>4</v>
      </c>
      <c r="AF169" s="11">
        <v>0</v>
      </c>
      <c r="AG169" s="11">
        <v>0</v>
      </c>
      <c r="AH169" s="11">
        <v>0</v>
      </c>
      <c r="AI169" s="11">
        <v>0</v>
      </c>
      <c r="AJ169" s="23"/>
      <c r="AK169" s="23" t="s">
        <v>730</v>
      </c>
      <c r="AL169" s="23" t="s">
        <v>730</v>
      </c>
      <c r="AM169" s="23">
        <v>1</v>
      </c>
      <c r="AN169" s="23">
        <v>1</v>
      </c>
      <c r="AO169" s="23">
        <v>0</v>
      </c>
      <c r="AP169" s="23">
        <v>0</v>
      </c>
      <c r="AQ169" s="23"/>
      <c r="AR169" s="23"/>
      <c r="AS169" s="23">
        <v>0</v>
      </c>
      <c r="AT169" s="23">
        <v>0</v>
      </c>
      <c r="AU169" s="23">
        <f t="shared" si="6"/>
        <v>0</v>
      </c>
    </row>
    <row r="170" spans="1:47">
      <c r="A170" s="2" t="s">
        <v>464</v>
      </c>
      <c r="B170" t="s">
        <v>20</v>
      </c>
      <c r="C170" t="s">
        <v>21</v>
      </c>
      <c r="D170" t="s">
        <v>390</v>
      </c>
      <c r="E170" t="s">
        <v>23</v>
      </c>
      <c r="F170" t="s">
        <v>24</v>
      </c>
      <c r="G170" t="s">
        <v>25</v>
      </c>
      <c r="H170" s="1" t="s">
        <v>548</v>
      </c>
      <c r="I170" t="s">
        <v>400</v>
      </c>
      <c r="J170" t="s">
        <v>465</v>
      </c>
      <c r="K170">
        <v>251</v>
      </c>
      <c r="L170">
        <v>5185177</v>
      </c>
      <c r="M170">
        <v>80755</v>
      </c>
      <c r="N170" s="33" t="s">
        <v>393</v>
      </c>
      <c r="O170" t="s">
        <v>408</v>
      </c>
      <c r="P170" t="s">
        <v>409</v>
      </c>
      <c r="Q170" t="s">
        <v>677</v>
      </c>
      <c r="R170" t="s">
        <v>704</v>
      </c>
      <c r="S170" t="s">
        <v>466</v>
      </c>
      <c r="U170" t="s">
        <v>467</v>
      </c>
      <c r="V170" s="23" t="s">
        <v>620</v>
      </c>
      <c r="W170" s="23" t="s">
        <v>681</v>
      </c>
      <c r="X170" s="23" t="s">
        <v>649</v>
      </c>
      <c r="Y170" s="23">
        <f t="shared" si="4"/>
        <v>0</v>
      </c>
      <c r="Z170" s="23">
        <f t="shared" si="5"/>
        <v>0</v>
      </c>
      <c r="AA170" s="5" t="s">
        <v>57</v>
      </c>
      <c r="AB170" s="3"/>
      <c r="AC170" s="6" t="s">
        <v>658</v>
      </c>
      <c r="AD170" s="11">
        <v>6</v>
      </c>
      <c r="AE170" s="23">
        <v>5</v>
      </c>
      <c r="AF170" s="11">
        <v>0</v>
      </c>
      <c r="AG170" s="11">
        <v>1</v>
      </c>
      <c r="AH170" s="11">
        <v>1</v>
      </c>
      <c r="AI170" s="11">
        <v>0</v>
      </c>
      <c r="AJ170" s="25"/>
      <c r="AK170" s="23" t="s">
        <v>749</v>
      </c>
      <c r="AL170" s="23" t="s">
        <v>756</v>
      </c>
      <c r="AM170" s="23">
        <v>5</v>
      </c>
      <c r="AN170" s="23">
        <v>5</v>
      </c>
      <c r="AO170" s="23">
        <v>0</v>
      </c>
      <c r="AP170" s="23">
        <v>0</v>
      </c>
      <c r="AQ170" s="23" t="s">
        <v>764</v>
      </c>
      <c r="AR170" s="23" t="s">
        <v>764</v>
      </c>
      <c r="AS170" s="23">
        <v>3</v>
      </c>
      <c r="AT170" s="23">
        <v>0</v>
      </c>
      <c r="AU170" s="23">
        <f t="shared" si="6"/>
        <v>3</v>
      </c>
    </row>
    <row r="171" spans="1:47">
      <c r="A171" s="2" t="s">
        <v>468</v>
      </c>
      <c r="B171" t="s">
        <v>20</v>
      </c>
      <c r="C171" t="s">
        <v>21</v>
      </c>
      <c r="D171" t="s">
        <v>390</v>
      </c>
      <c r="E171" t="s">
        <v>23</v>
      </c>
      <c r="F171" t="s">
        <v>24</v>
      </c>
      <c r="G171" t="s">
        <v>25</v>
      </c>
      <c r="H171" s="1" t="s">
        <v>549</v>
      </c>
      <c r="I171" t="s">
        <v>400</v>
      </c>
      <c r="J171" t="s">
        <v>469</v>
      </c>
      <c r="K171">
        <v>70</v>
      </c>
      <c r="L171">
        <v>4976532</v>
      </c>
      <c r="M171">
        <v>4451326</v>
      </c>
      <c r="N171" s="33" t="s">
        <v>393</v>
      </c>
      <c r="O171" t="s">
        <v>408</v>
      </c>
      <c r="P171" t="s">
        <v>409</v>
      </c>
      <c r="Q171" t="s">
        <v>675</v>
      </c>
      <c r="R171" t="s">
        <v>675</v>
      </c>
      <c r="T171" t="s">
        <v>470</v>
      </c>
      <c r="U171" t="s">
        <v>28</v>
      </c>
      <c r="V171" s="23" t="s">
        <v>617</v>
      </c>
      <c r="W171" s="23" t="s">
        <v>617</v>
      </c>
      <c r="X171" s="23" t="s">
        <v>617</v>
      </c>
      <c r="Y171" s="23">
        <f t="shared" si="4"/>
        <v>1</v>
      </c>
      <c r="Z171" s="23">
        <f t="shared" si="5"/>
        <v>1</v>
      </c>
      <c r="AA171" s="3"/>
      <c r="AB171" s="3"/>
      <c r="AC171" s="3"/>
      <c r="AD171" s="11">
        <v>5</v>
      </c>
      <c r="AE171" s="23">
        <v>5</v>
      </c>
      <c r="AF171" s="11">
        <v>0</v>
      </c>
      <c r="AG171" s="11">
        <v>0</v>
      </c>
      <c r="AH171" s="11">
        <v>0</v>
      </c>
      <c r="AI171" s="11">
        <v>0</v>
      </c>
      <c r="AJ171" s="23"/>
      <c r="AK171" s="23" t="s">
        <v>730</v>
      </c>
      <c r="AL171" s="23" t="s">
        <v>757</v>
      </c>
      <c r="AM171" s="23">
        <v>1</v>
      </c>
      <c r="AN171" s="23">
        <v>1</v>
      </c>
      <c r="AO171" s="23">
        <v>0</v>
      </c>
      <c r="AP171" s="23">
        <v>1</v>
      </c>
      <c r="AQ171" s="23"/>
      <c r="AR171" s="23"/>
      <c r="AS171" s="23">
        <v>0</v>
      </c>
      <c r="AT171" s="23">
        <v>0</v>
      </c>
      <c r="AU171" s="23">
        <f t="shared" si="6"/>
        <v>0</v>
      </c>
    </row>
    <row r="172" spans="1:47">
      <c r="A172" s="2" t="s">
        <v>471</v>
      </c>
      <c r="B172" t="s">
        <v>20</v>
      </c>
      <c r="C172" t="s">
        <v>21</v>
      </c>
      <c r="D172" t="s">
        <v>390</v>
      </c>
      <c r="E172" t="s">
        <v>23</v>
      </c>
      <c r="F172" t="s">
        <v>24</v>
      </c>
      <c r="G172" t="s">
        <v>25</v>
      </c>
      <c r="H172" s="1" t="s">
        <v>550</v>
      </c>
      <c r="I172" t="s">
        <v>400</v>
      </c>
      <c r="J172" t="s">
        <v>472</v>
      </c>
      <c r="K172">
        <v>265</v>
      </c>
      <c r="L172">
        <v>4951584</v>
      </c>
      <c r="M172">
        <v>100818</v>
      </c>
      <c r="N172" s="33" t="s">
        <v>393</v>
      </c>
      <c r="O172" t="s">
        <v>408</v>
      </c>
      <c r="P172" t="s">
        <v>409</v>
      </c>
      <c r="Q172" t="s">
        <v>675</v>
      </c>
      <c r="R172" t="s">
        <v>675</v>
      </c>
      <c r="T172" t="s">
        <v>432</v>
      </c>
      <c r="U172" t="s">
        <v>28</v>
      </c>
      <c r="V172" s="23" t="s">
        <v>617</v>
      </c>
      <c r="W172" s="23" t="s">
        <v>617</v>
      </c>
      <c r="X172" s="23" t="s">
        <v>617</v>
      </c>
      <c r="Y172" s="23">
        <f t="shared" si="4"/>
        <v>1</v>
      </c>
      <c r="Z172" s="23">
        <f t="shared" si="5"/>
        <v>1</v>
      </c>
      <c r="AA172" s="3"/>
      <c r="AB172" s="3"/>
      <c r="AC172" s="3"/>
      <c r="AD172" s="11">
        <v>5</v>
      </c>
      <c r="AE172" s="23">
        <v>5</v>
      </c>
      <c r="AF172" s="11">
        <v>0</v>
      </c>
      <c r="AG172" s="11">
        <v>0</v>
      </c>
      <c r="AH172" s="11">
        <v>0</v>
      </c>
      <c r="AI172" s="11">
        <v>0</v>
      </c>
      <c r="AJ172" s="23"/>
      <c r="AK172" s="23" t="s">
        <v>730</v>
      </c>
      <c r="AL172" s="23" t="s">
        <v>730</v>
      </c>
      <c r="AM172" s="23">
        <v>1</v>
      </c>
      <c r="AN172" s="23">
        <v>1</v>
      </c>
      <c r="AO172" s="23">
        <v>0</v>
      </c>
      <c r="AP172" s="23">
        <v>0</v>
      </c>
      <c r="AQ172" s="23"/>
      <c r="AR172" s="23"/>
      <c r="AS172" s="23">
        <v>0</v>
      </c>
      <c r="AT172" s="23">
        <v>0</v>
      </c>
      <c r="AU172" s="23">
        <f t="shared" si="6"/>
        <v>0</v>
      </c>
    </row>
    <row r="173" spans="1:47">
      <c r="A173" s="2" t="s">
        <v>473</v>
      </c>
      <c r="B173" t="s">
        <v>20</v>
      </c>
      <c r="C173" t="s">
        <v>21</v>
      </c>
      <c r="D173" t="s">
        <v>390</v>
      </c>
      <c r="E173" t="s">
        <v>23</v>
      </c>
      <c r="F173" t="s">
        <v>24</v>
      </c>
      <c r="G173" t="s">
        <v>25</v>
      </c>
      <c r="H173" s="1" t="s">
        <v>550</v>
      </c>
      <c r="I173" t="s">
        <v>400</v>
      </c>
      <c r="J173" t="s">
        <v>474</v>
      </c>
      <c r="K173">
        <v>293</v>
      </c>
      <c r="L173">
        <v>5003073</v>
      </c>
      <c r="M173">
        <v>75503</v>
      </c>
      <c r="N173" s="33" t="s">
        <v>393</v>
      </c>
      <c r="O173" t="s">
        <v>408</v>
      </c>
      <c r="P173" t="s">
        <v>409</v>
      </c>
      <c r="Q173" t="s">
        <v>675</v>
      </c>
      <c r="R173" t="s">
        <v>675</v>
      </c>
      <c r="T173" t="s">
        <v>475</v>
      </c>
      <c r="U173" t="s">
        <v>28</v>
      </c>
      <c r="V173" s="23" t="s">
        <v>617</v>
      </c>
      <c r="W173" s="23" t="s">
        <v>617</v>
      </c>
      <c r="X173" s="23" t="s">
        <v>617</v>
      </c>
      <c r="Y173" s="23">
        <f t="shared" si="4"/>
        <v>1</v>
      </c>
      <c r="Z173" s="23">
        <f t="shared" si="5"/>
        <v>1</v>
      </c>
      <c r="AA173" s="3"/>
      <c r="AB173" s="3"/>
      <c r="AC173" s="3"/>
      <c r="AD173" s="11">
        <v>5</v>
      </c>
      <c r="AE173" s="23">
        <v>5</v>
      </c>
      <c r="AF173" s="11">
        <v>0</v>
      </c>
      <c r="AG173" s="11">
        <v>0</v>
      </c>
      <c r="AH173" s="11">
        <v>0</v>
      </c>
      <c r="AI173" s="11">
        <v>0</v>
      </c>
      <c r="AJ173" s="23"/>
      <c r="AK173" s="23" t="s">
        <v>750</v>
      </c>
      <c r="AL173" s="23" t="s">
        <v>758</v>
      </c>
      <c r="AM173" s="23">
        <v>3</v>
      </c>
      <c r="AN173" s="23">
        <v>3</v>
      </c>
      <c r="AO173" s="23">
        <v>0</v>
      </c>
      <c r="AP173" s="23">
        <v>1</v>
      </c>
      <c r="AQ173" s="23"/>
      <c r="AR173" s="23"/>
      <c r="AS173" s="23">
        <v>0</v>
      </c>
      <c r="AT173" s="23">
        <v>0</v>
      </c>
      <c r="AU173" s="23">
        <f t="shared" si="6"/>
        <v>0</v>
      </c>
    </row>
    <row r="174" spans="1:47">
      <c r="A174" s="2" t="s">
        <v>476</v>
      </c>
      <c r="B174" t="s">
        <v>20</v>
      </c>
      <c r="C174" t="s">
        <v>21</v>
      </c>
      <c r="D174" t="s">
        <v>390</v>
      </c>
      <c r="E174" t="s">
        <v>23</v>
      </c>
      <c r="F174" t="s">
        <v>24</v>
      </c>
      <c r="G174" t="s">
        <v>25</v>
      </c>
      <c r="H174" s="1" t="s">
        <v>551</v>
      </c>
      <c r="I174" t="s">
        <v>400</v>
      </c>
      <c r="J174" t="s">
        <v>477</v>
      </c>
      <c r="K174">
        <v>250</v>
      </c>
      <c r="L174">
        <v>4959515</v>
      </c>
      <c r="M174">
        <v>104559</v>
      </c>
      <c r="N174" s="33" t="s">
        <v>393</v>
      </c>
      <c r="O174" t="s">
        <v>408</v>
      </c>
      <c r="P174" t="s">
        <v>409</v>
      </c>
      <c r="Q174" t="s">
        <v>675</v>
      </c>
      <c r="R174" t="s">
        <v>675</v>
      </c>
      <c r="T174" t="s">
        <v>432</v>
      </c>
      <c r="U174" t="s">
        <v>28</v>
      </c>
      <c r="V174" s="23" t="s">
        <v>617</v>
      </c>
      <c r="W174" s="23" t="s">
        <v>617</v>
      </c>
      <c r="X174" s="23" t="s">
        <v>617</v>
      </c>
      <c r="Y174" s="23">
        <f t="shared" si="4"/>
        <v>1</v>
      </c>
      <c r="Z174" s="23">
        <f t="shared" si="5"/>
        <v>1</v>
      </c>
      <c r="AA174" s="3"/>
      <c r="AB174" s="3"/>
      <c r="AC174" s="3"/>
      <c r="AD174" s="11">
        <v>5</v>
      </c>
      <c r="AE174" s="23">
        <v>5</v>
      </c>
      <c r="AF174" s="11">
        <v>0</v>
      </c>
      <c r="AG174" s="11">
        <v>0</v>
      </c>
      <c r="AH174" s="11">
        <v>0</v>
      </c>
      <c r="AI174" s="11">
        <v>0</v>
      </c>
      <c r="AJ174" s="23"/>
      <c r="AK174" s="23" t="s">
        <v>730</v>
      </c>
      <c r="AL174" s="23" t="s">
        <v>730</v>
      </c>
      <c r="AM174" s="23">
        <v>1</v>
      </c>
      <c r="AN174" s="23">
        <v>1</v>
      </c>
      <c r="AO174" s="23">
        <v>0</v>
      </c>
      <c r="AP174" s="23">
        <v>0</v>
      </c>
      <c r="AQ174" s="23"/>
      <c r="AR174" s="23"/>
      <c r="AS174" s="23">
        <v>0</v>
      </c>
      <c r="AT174" s="23">
        <v>0</v>
      </c>
      <c r="AU174" s="23">
        <f t="shared" si="6"/>
        <v>0</v>
      </c>
    </row>
    <row r="175" spans="1:47">
      <c r="A175" s="2" t="s">
        <v>478</v>
      </c>
      <c r="B175" t="s">
        <v>20</v>
      </c>
      <c r="C175" t="s">
        <v>21</v>
      </c>
      <c r="D175" t="s">
        <v>390</v>
      </c>
      <c r="E175" t="s">
        <v>23</v>
      </c>
      <c r="F175" t="s">
        <v>24</v>
      </c>
      <c r="G175" t="s">
        <v>25</v>
      </c>
      <c r="H175" s="1" t="s">
        <v>551</v>
      </c>
      <c r="I175" t="s">
        <v>400</v>
      </c>
      <c r="J175" t="s">
        <v>479</v>
      </c>
      <c r="K175">
        <v>251</v>
      </c>
      <c r="L175">
        <v>4915878</v>
      </c>
      <c r="M175">
        <v>95035</v>
      </c>
      <c r="N175" s="33" t="s">
        <v>393</v>
      </c>
      <c r="O175" t="s">
        <v>408</v>
      </c>
      <c r="P175" t="s">
        <v>409</v>
      </c>
      <c r="Q175" t="s">
        <v>676</v>
      </c>
      <c r="R175" t="s">
        <v>676</v>
      </c>
      <c r="T175" t="s">
        <v>418</v>
      </c>
      <c r="U175" t="s">
        <v>28</v>
      </c>
      <c r="V175" s="23" t="s">
        <v>618</v>
      </c>
      <c r="W175" s="23" t="s">
        <v>618</v>
      </c>
      <c r="X175" s="23" t="s">
        <v>618</v>
      </c>
      <c r="Y175" s="23">
        <f t="shared" si="4"/>
        <v>1</v>
      </c>
      <c r="Z175" s="23">
        <f t="shared" si="5"/>
        <v>1</v>
      </c>
      <c r="AA175" s="3"/>
      <c r="AB175" s="3"/>
      <c r="AC175" s="3"/>
      <c r="AD175" s="11">
        <v>4</v>
      </c>
      <c r="AE175" s="23">
        <v>4</v>
      </c>
      <c r="AF175" s="11">
        <v>0</v>
      </c>
      <c r="AG175" s="11">
        <v>0</v>
      </c>
      <c r="AH175" s="11">
        <v>0</v>
      </c>
      <c r="AI175" s="11">
        <v>0</v>
      </c>
      <c r="AJ175" s="23"/>
      <c r="AK175" s="23" t="s">
        <v>731</v>
      </c>
      <c r="AL175" s="23" t="s">
        <v>731</v>
      </c>
      <c r="AM175" s="23">
        <v>2</v>
      </c>
      <c r="AN175" s="23">
        <v>2</v>
      </c>
      <c r="AO175" s="23">
        <v>0</v>
      </c>
      <c r="AP175" s="23">
        <v>0</v>
      </c>
      <c r="AQ175" s="23"/>
      <c r="AR175" s="23"/>
      <c r="AS175" s="23">
        <v>0</v>
      </c>
      <c r="AT175" s="23">
        <v>0</v>
      </c>
      <c r="AU175" s="23">
        <f t="shared" si="6"/>
        <v>0</v>
      </c>
    </row>
    <row r="176" spans="1:47">
      <c r="A176" s="2" t="s">
        <v>480</v>
      </c>
      <c r="B176" t="s">
        <v>20</v>
      </c>
      <c r="C176" t="s">
        <v>21</v>
      </c>
      <c r="D176" t="s">
        <v>390</v>
      </c>
      <c r="E176" t="s">
        <v>23</v>
      </c>
      <c r="F176" t="s">
        <v>24</v>
      </c>
      <c r="G176" t="s">
        <v>25</v>
      </c>
      <c r="H176" s="1" t="s">
        <v>552</v>
      </c>
      <c r="I176" t="s">
        <v>400</v>
      </c>
      <c r="J176" t="s">
        <v>481</v>
      </c>
      <c r="K176">
        <v>58</v>
      </c>
      <c r="L176">
        <v>4885645</v>
      </c>
      <c r="M176">
        <v>3993053</v>
      </c>
      <c r="N176" s="33" t="s">
        <v>393</v>
      </c>
      <c r="O176" t="s">
        <v>394</v>
      </c>
      <c r="P176" t="s">
        <v>395</v>
      </c>
      <c r="Q176" t="s">
        <v>80</v>
      </c>
      <c r="R176" t="s">
        <v>80</v>
      </c>
      <c r="S176" t="s">
        <v>86</v>
      </c>
      <c r="U176" t="s">
        <v>482</v>
      </c>
      <c r="V176" s="23" t="s">
        <v>570</v>
      </c>
      <c r="W176" s="23" t="s">
        <v>570</v>
      </c>
      <c r="X176" s="23" t="s">
        <v>570</v>
      </c>
      <c r="Y176" s="23">
        <f t="shared" si="4"/>
        <v>1</v>
      </c>
      <c r="Z176" s="23">
        <f t="shared" si="5"/>
        <v>1</v>
      </c>
      <c r="AA176" s="3"/>
      <c r="AB176" s="3"/>
      <c r="AC176" s="3"/>
      <c r="AD176" s="11">
        <v>1</v>
      </c>
      <c r="AE176" s="23">
        <v>1</v>
      </c>
      <c r="AF176" s="11">
        <v>0</v>
      </c>
      <c r="AG176" s="11">
        <v>0</v>
      </c>
      <c r="AH176" s="11">
        <v>0</v>
      </c>
      <c r="AI176" s="11">
        <v>0</v>
      </c>
      <c r="AJ176" s="23"/>
      <c r="AK176" s="23" t="s">
        <v>733</v>
      </c>
      <c r="AL176" s="23" t="s">
        <v>733</v>
      </c>
      <c r="AM176" s="23">
        <v>1</v>
      </c>
      <c r="AN176" s="23">
        <v>1</v>
      </c>
      <c r="AO176" s="23">
        <v>0</v>
      </c>
      <c r="AP176" s="23">
        <v>0</v>
      </c>
      <c r="AQ176" s="23" t="s">
        <v>482</v>
      </c>
      <c r="AR176" s="23" t="s">
        <v>482</v>
      </c>
      <c r="AS176" s="23">
        <v>1</v>
      </c>
      <c r="AT176" s="23">
        <v>0</v>
      </c>
      <c r="AU176" s="23">
        <f t="shared" si="6"/>
        <v>1</v>
      </c>
    </row>
    <row r="177" spans="1:47">
      <c r="A177" s="2" t="s">
        <v>483</v>
      </c>
      <c r="B177" t="s">
        <v>20</v>
      </c>
      <c r="C177" t="s">
        <v>21</v>
      </c>
      <c r="D177" t="s">
        <v>390</v>
      </c>
      <c r="E177" t="s">
        <v>23</v>
      </c>
      <c r="F177" t="s">
        <v>24</v>
      </c>
      <c r="G177" t="s">
        <v>25</v>
      </c>
      <c r="H177" s="1" t="s">
        <v>552</v>
      </c>
      <c r="I177" t="s">
        <v>400</v>
      </c>
      <c r="J177" t="s">
        <v>484</v>
      </c>
      <c r="K177">
        <v>224</v>
      </c>
      <c r="L177">
        <v>4953958</v>
      </c>
      <c r="M177">
        <v>99811</v>
      </c>
      <c r="N177" s="33" t="s">
        <v>393</v>
      </c>
      <c r="O177" t="s">
        <v>394</v>
      </c>
      <c r="P177" t="s">
        <v>395</v>
      </c>
      <c r="S177" t="s">
        <v>396</v>
      </c>
      <c r="T177" t="s">
        <v>429</v>
      </c>
      <c r="U177" t="s">
        <v>398</v>
      </c>
      <c r="V177" s="23"/>
      <c r="W177" s="23"/>
      <c r="X177" s="23"/>
      <c r="Y177" s="23">
        <f t="shared" si="4"/>
        <v>1</v>
      </c>
      <c r="Z177" s="23">
        <f t="shared" si="5"/>
        <v>1</v>
      </c>
      <c r="AA177" s="3"/>
      <c r="AB177" s="3"/>
      <c r="AC177" s="3"/>
      <c r="AD177" s="11">
        <v>0</v>
      </c>
      <c r="AE177" s="23">
        <v>0</v>
      </c>
      <c r="AF177" s="11">
        <v>0</v>
      </c>
      <c r="AG177" s="11">
        <v>0</v>
      </c>
      <c r="AH177" s="11">
        <v>0</v>
      </c>
      <c r="AI177" s="11">
        <v>0</v>
      </c>
      <c r="AJ177" s="23"/>
      <c r="AK177" s="23" t="s">
        <v>746</v>
      </c>
      <c r="AL177" s="23" t="s">
        <v>747</v>
      </c>
      <c r="AM177" s="23">
        <v>3</v>
      </c>
      <c r="AN177" s="23">
        <v>3</v>
      </c>
      <c r="AO177" s="23">
        <v>0</v>
      </c>
      <c r="AP177" s="23">
        <v>1</v>
      </c>
      <c r="AQ177" s="23" t="s">
        <v>398</v>
      </c>
      <c r="AR177" s="23" t="s">
        <v>398</v>
      </c>
      <c r="AS177" s="23">
        <v>2</v>
      </c>
      <c r="AT177" s="23">
        <v>0</v>
      </c>
      <c r="AU177" s="23">
        <f t="shared" si="6"/>
        <v>2</v>
      </c>
    </row>
    <row r="178" spans="1:47">
      <c r="A178" s="2" t="s">
        <v>485</v>
      </c>
      <c r="B178" t="s">
        <v>20</v>
      </c>
      <c r="C178" t="s">
        <v>21</v>
      </c>
      <c r="D178" t="s">
        <v>390</v>
      </c>
      <c r="E178" t="s">
        <v>23</v>
      </c>
      <c r="F178" t="s">
        <v>24</v>
      </c>
      <c r="G178" t="s">
        <v>25</v>
      </c>
      <c r="H178" s="1" t="s">
        <v>549</v>
      </c>
      <c r="I178" t="s">
        <v>400</v>
      </c>
      <c r="J178" t="s">
        <v>486</v>
      </c>
      <c r="K178">
        <v>207</v>
      </c>
      <c r="L178">
        <v>4882424</v>
      </c>
      <c r="M178">
        <v>101822</v>
      </c>
      <c r="N178" s="33" t="s">
        <v>393</v>
      </c>
      <c r="O178" t="s">
        <v>394</v>
      </c>
      <c r="P178" t="s">
        <v>395</v>
      </c>
      <c r="S178" t="s">
        <v>396</v>
      </c>
      <c r="T178" t="s">
        <v>429</v>
      </c>
      <c r="U178" t="s">
        <v>405</v>
      </c>
      <c r="V178" s="23"/>
      <c r="W178" s="23"/>
      <c r="X178" s="23"/>
      <c r="Y178" s="23">
        <f t="shared" si="4"/>
        <v>1</v>
      </c>
      <c r="Z178" s="23">
        <f t="shared" si="5"/>
        <v>1</v>
      </c>
      <c r="AA178" s="3"/>
      <c r="AB178" s="3"/>
      <c r="AC178" s="3"/>
      <c r="AD178" s="11">
        <v>0</v>
      </c>
      <c r="AE178" s="23">
        <v>0</v>
      </c>
      <c r="AF178" s="11">
        <v>0</v>
      </c>
      <c r="AG178" s="11">
        <v>0</v>
      </c>
      <c r="AH178" s="11">
        <v>0</v>
      </c>
      <c r="AI178" s="11">
        <v>0</v>
      </c>
      <c r="AJ178" s="23"/>
      <c r="AK178" s="23" t="s">
        <v>747</v>
      </c>
      <c r="AL178" s="23" t="s">
        <v>747</v>
      </c>
      <c r="AM178" s="23">
        <v>4</v>
      </c>
      <c r="AN178" s="23">
        <v>4</v>
      </c>
      <c r="AO178" s="23">
        <v>0</v>
      </c>
      <c r="AP178" s="23">
        <v>0</v>
      </c>
      <c r="AQ178" s="23" t="s">
        <v>405</v>
      </c>
      <c r="AR178" s="23" t="s">
        <v>405</v>
      </c>
      <c r="AS178" s="23">
        <v>2</v>
      </c>
      <c r="AT178" s="23">
        <v>0</v>
      </c>
      <c r="AU178" s="23">
        <f t="shared" si="6"/>
        <v>2</v>
      </c>
    </row>
    <row r="179" spans="1:47">
      <c r="A179" s="2" t="s">
        <v>487</v>
      </c>
      <c r="B179" t="s">
        <v>20</v>
      </c>
      <c r="C179" t="s">
        <v>21</v>
      </c>
      <c r="D179" t="s">
        <v>390</v>
      </c>
      <c r="E179" t="s">
        <v>23</v>
      </c>
      <c r="F179" t="s">
        <v>24</v>
      </c>
      <c r="G179" t="s">
        <v>25</v>
      </c>
      <c r="H179" s="1" t="s">
        <v>553</v>
      </c>
      <c r="I179" t="s">
        <v>400</v>
      </c>
      <c r="J179" t="s">
        <v>488</v>
      </c>
      <c r="K179">
        <v>254</v>
      </c>
      <c r="L179">
        <v>4952492</v>
      </c>
      <c r="M179">
        <v>104563</v>
      </c>
      <c r="N179" s="33" t="s">
        <v>393</v>
      </c>
      <c r="O179" t="s">
        <v>408</v>
      </c>
      <c r="P179" t="s">
        <v>409</v>
      </c>
      <c r="Q179" t="s">
        <v>675</v>
      </c>
      <c r="R179" t="s">
        <v>675</v>
      </c>
      <c r="T179" t="s">
        <v>432</v>
      </c>
      <c r="U179" t="s">
        <v>28</v>
      </c>
      <c r="V179" s="23" t="s">
        <v>617</v>
      </c>
      <c r="W179" s="23" t="s">
        <v>617</v>
      </c>
      <c r="X179" s="23" t="s">
        <v>617</v>
      </c>
      <c r="Y179" s="23">
        <f t="shared" si="4"/>
        <v>1</v>
      </c>
      <c r="Z179" s="23">
        <f t="shared" si="5"/>
        <v>1</v>
      </c>
      <c r="AA179" s="3"/>
      <c r="AB179" s="3"/>
      <c r="AC179" s="3"/>
      <c r="AD179" s="11">
        <v>5</v>
      </c>
      <c r="AE179" s="23">
        <v>5</v>
      </c>
      <c r="AF179" s="11">
        <v>0</v>
      </c>
      <c r="AG179" s="11">
        <v>0</v>
      </c>
      <c r="AH179" s="11">
        <v>0</v>
      </c>
      <c r="AI179" s="11">
        <v>0</v>
      </c>
      <c r="AJ179" s="23"/>
      <c r="AK179" s="23" t="s">
        <v>730</v>
      </c>
      <c r="AL179" s="23" t="s">
        <v>730</v>
      </c>
      <c r="AM179" s="23">
        <v>1</v>
      </c>
      <c r="AN179" s="23">
        <v>1</v>
      </c>
      <c r="AO179" s="23">
        <v>0</v>
      </c>
      <c r="AP179" s="23">
        <v>0</v>
      </c>
      <c r="AQ179" s="23"/>
      <c r="AR179" s="23"/>
      <c r="AS179" s="23">
        <v>0</v>
      </c>
      <c r="AT179" s="23">
        <v>0</v>
      </c>
      <c r="AU179" s="23">
        <f t="shared" si="6"/>
        <v>0</v>
      </c>
    </row>
    <row r="180" spans="1:47">
      <c r="A180" s="2" t="s">
        <v>489</v>
      </c>
      <c r="B180" t="s">
        <v>20</v>
      </c>
      <c r="C180" t="s">
        <v>21</v>
      </c>
      <c r="D180" t="s">
        <v>390</v>
      </c>
      <c r="E180" t="s">
        <v>23</v>
      </c>
      <c r="F180" t="s">
        <v>24</v>
      </c>
      <c r="G180" t="s">
        <v>25</v>
      </c>
      <c r="H180" s="1" t="s">
        <v>537</v>
      </c>
      <c r="J180" t="s">
        <v>490</v>
      </c>
      <c r="K180" s="8">
        <v>4012</v>
      </c>
      <c r="L180" s="8">
        <v>1123881</v>
      </c>
      <c r="M180" s="8">
        <v>273</v>
      </c>
      <c r="N180" s="33" t="s">
        <v>393</v>
      </c>
      <c r="O180" t="s">
        <v>491</v>
      </c>
      <c r="P180" t="s">
        <v>492</v>
      </c>
      <c r="R180" t="s">
        <v>705</v>
      </c>
      <c r="U180" t="s">
        <v>28</v>
      </c>
      <c r="V180" s="23"/>
      <c r="W180" s="23"/>
      <c r="X180" s="23" t="s">
        <v>714</v>
      </c>
      <c r="Y180" s="23">
        <f t="shared" si="4"/>
        <v>1</v>
      </c>
      <c r="Z180" s="23">
        <f t="shared" si="5"/>
        <v>0</v>
      </c>
      <c r="AA180" s="3"/>
      <c r="AB180" s="3"/>
      <c r="AC180" s="6" t="s">
        <v>714</v>
      </c>
      <c r="AD180" s="11">
        <v>0</v>
      </c>
      <c r="AE180" s="23">
        <v>0</v>
      </c>
      <c r="AF180" s="11">
        <v>0</v>
      </c>
      <c r="AG180" s="11">
        <v>0</v>
      </c>
      <c r="AH180" s="11">
        <v>3</v>
      </c>
      <c r="AI180" s="11">
        <v>0</v>
      </c>
      <c r="AJ180" s="23"/>
      <c r="AK180" s="23" t="s">
        <v>28</v>
      </c>
      <c r="AL180" s="23" t="s">
        <v>28</v>
      </c>
      <c r="AM180" s="23"/>
      <c r="AN180" s="23"/>
      <c r="AO180" s="23"/>
      <c r="AP180" s="23"/>
      <c r="AQ180" s="23" t="s">
        <v>28</v>
      </c>
      <c r="AR180" s="23" t="s">
        <v>28</v>
      </c>
      <c r="AS180" s="23"/>
      <c r="AT180" s="23"/>
      <c r="AU180" s="23"/>
    </row>
    <row r="181" spans="1:47">
      <c r="A181" s="2" t="s">
        <v>493</v>
      </c>
      <c r="B181" t="s">
        <v>20</v>
      </c>
      <c r="C181" t="s">
        <v>21</v>
      </c>
      <c r="D181" t="s">
        <v>390</v>
      </c>
      <c r="E181" t="s">
        <v>23</v>
      </c>
      <c r="F181" t="s">
        <v>24</v>
      </c>
      <c r="G181" t="s">
        <v>25</v>
      </c>
      <c r="H181" s="1" t="s">
        <v>554</v>
      </c>
      <c r="I181" t="s">
        <v>400</v>
      </c>
      <c r="J181" t="s">
        <v>420</v>
      </c>
      <c r="K181">
        <v>271</v>
      </c>
      <c r="L181">
        <v>5136115</v>
      </c>
      <c r="M181">
        <v>104559</v>
      </c>
      <c r="N181" s="33" t="s">
        <v>393</v>
      </c>
      <c r="O181" t="s">
        <v>408</v>
      </c>
      <c r="P181" t="s">
        <v>409</v>
      </c>
      <c r="Q181" t="s">
        <v>678</v>
      </c>
      <c r="R181" t="s">
        <v>706</v>
      </c>
      <c r="S181" t="s">
        <v>494</v>
      </c>
      <c r="T181" t="s">
        <v>410</v>
      </c>
      <c r="U181" t="s">
        <v>495</v>
      </c>
      <c r="V181" s="23" t="s">
        <v>621</v>
      </c>
      <c r="W181" s="23" t="s">
        <v>621</v>
      </c>
      <c r="X181" s="23" t="s">
        <v>715</v>
      </c>
      <c r="Y181" s="23">
        <f t="shared" si="4"/>
        <v>1</v>
      </c>
      <c r="Z181" s="23">
        <f t="shared" si="5"/>
        <v>0</v>
      </c>
      <c r="AA181" s="3"/>
      <c r="AB181" s="3"/>
      <c r="AC181" s="6" t="s">
        <v>200</v>
      </c>
      <c r="AD181" s="11">
        <v>7</v>
      </c>
      <c r="AE181" s="23">
        <v>7</v>
      </c>
      <c r="AF181" s="11">
        <v>0</v>
      </c>
      <c r="AG181" s="11">
        <v>0</v>
      </c>
      <c r="AH181" s="11">
        <v>1</v>
      </c>
      <c r="AI181" s="11">
        <v>0</v>
      </c>
      <c r="AJ181" s="23"/>
      <c r="AK181" s="23" t="s">
        <v>751</v>
      </c>
      <c r="AL181" s="23" t="s">
        <v>759</v>
      </c>
      <c r="AM181" s="23">
        <v>4</v>
      </c>
      <c r="AN181" s="23">
        <v>4</v>
      </c>
      <c r="AO181" s="23">
        <v>0</v>
      </c>
      <c r="AP181" s="23">
        <v>1</v>
      </c>
      <c r="AQ181" s="23" t="s">
        <v>495</v>
      </c>
      <c r="AR181" s="23" t="s">
        <v>495</v>
      </c>
      <c r="AS181" s="23">
        <v>2</v>
      </c>
      <c r="AT181" s="23">
        <v>0</v>
      </c>
      <c r="AU181" s="23">
        <f t="shared" ref="AU181:AU195" si="7">SUM(AS181:AT181)</f>
        <v>2</v>
      </c>
    </row>
    <row r="182" spans="1:47">
      <c r="A182" s="2" t="s">
        <v>496</v>
      </c>
      <c r="B182" t="s">
        <v>20</v>
      </c>
      <c r="C182" t="s">
        <v>21</v>
      </c>
      <c r="D182" t="s">
        <v>390</v>
      </c>
      <c r="E182" t="s">
        <v>23</v>
      </c>
      <c r="F182" t="s">
        <v>24</v>
      </c>
      <c r="G182" t="s">
        <v>438</v>
      </c>
      <c r="H182" s="1" t="s">
        <v>555</v>
      </c>
      <c r="I182" t="s">
        <v>454</v>
      </c>
      <c r="J182" t="s">
        <v>497</v>
      </c>
      <c r="K182">
        <v>216</v>
      </c>
      <c r="L182">
        <v>4847614</v>
      </c>
      <c r="M182">
        <v>90369</v>
      </c>
      <c r="N182" s="33" t="s">
        <v>393</v>
      </c>
      <c r="O182" t="s">
        <v>394</v>
      </c>
      <c r="P182" t="s">
        <v>395</v>
      </c>
      <c r="T182" t="s">
        <v>498</v>
      </c>
      <c r="U182" t="s">
        <v>28</v>
      </c>
      <c r="V182" s="23"/>
      <c r="W182" s="23"/>
      <c r="X182" s="23"/>
      <c r="Y182" s="23">
        <f t="shared" si="4"/>
        <v>1</v>
      </c>
      <c r="Z182" s="23">
        <f t="shared" si="5"/>
        <v>1</v>
      </c>
      <c r="AA182" s="3"/>
      <c r="AB182" s="3"/>
      <c r="AC182" s="3"/>
      <c r="AD182" s="11">
        <v>0</v>
      </c>
      <c r="AE182" s="23">
        <v>0</v>
      </c>
      <c r="AF182" s="11">
        <v>0</v>
      </c>
      <c r="AG182" s="11">
        <v>0</v>
      </c>
      <c r="AH182" s="11">
        <v>0</v>
      </c>
      <c r="AI182" s="11">
        <v>0</v>
      </c>
      <c r="AJ182" s="23"/>
      <c r="AK182" s="23" t="s">
        <v>760</v>
      </c>
      <c r="AL182" s="23" t="s">
        <v>760</v>
      </c>
      <c r="AM182" s="23">
        <v>2</v>
      </c>
      <c r="AN182" s="23">
        <v>2</v>
      </c>
      <c r="AO182" s="23">
        <v>0</v>
      </c>
      <c r="AP182" s="23">
        <v>0</v>
      </c>
      <c r="AQ182" s="23"/>
      <c r="AR182" s="23"/>
      <c r="AS182" s="23">
        <v>0</v>
      </c>
      <c r="AT182" s="23">
        <v>0</v>
      </c>
      <c r="AU182" s="23">
        <f t="shared" si="7"/>
        <v>0</v>
      </c>
    </row>
    <row r="183" spans="1:47">
      <c r="A183" s="2" t="s">
        <v>499</v>
      </c>
      <c r="B183" t="s">
        <v>20</v>
      </c>
      <c r="C183" t="s">
        <v>21</v>
      </c>
      <c r="D183" t="s">
        <v>390</v>
      </c>
      <c r="E183" t="s">
        <v>23</v>
      </c>
      <c r="F183" t="s">
        <v>24</v>
      </c>
      <c r="G183" t="s">
        <v>438</v>
      </c>
      <c r="H183" s="1" t="s">
        <v>556</v>
      </c>
      <c r="I183" t="s">
        <v>500</v>
      </c>
      <c r="J183" t="s">
        <v>501</v>
      </c>
      <c r="K183">
        <v>278</v>
      </c>
      <c r="L183">
        <v>5144200</v>
      </c>
      <c r="M183">
        <v>99742</v>
      </c>
      <c r="N183" s="33" t="s">
        <v>393</v>
      </c>
      <c r="O183" t="s">
        <v>408</v>
      </c>
      <c r="P183" t="s">
        <v>409</v>
      </c>
      <c r="Q183" t="s">
        <v>678</v>
      </c>
      <c r="R183" t="s">
        <v>706</v>
      </c>
      <c r="S183" t="s">
        <v>494</v>
      </c>
      <c r="T183" t="s">
        <v>418</v>
      </c>
      <c r="U183" t="s">
        <v>502</v>
      </c>
      <c r="V183" s="23" t="s">
        <v>621</v>
      </c>
      <c r="W183" s="23" t="s">
        <v>621</v>
      </c>
      <c r="X183" s="23" t="s">
        <v>715</v>
      </c>
      <c r="Y183" s="23">
        <f t="shared" si="4"/>
        <v>1</v>
      </c>
      <c r="Z183" s="23">
        <f t="shared" si="5"/>
        <v>0</v>
      </c>
      <c r="AA183" s="3"/>
      <c r="AB183" s="3"/>
      <c r="AC183" s="6" t="s">
        <v>200</v>
      </c>
      <c r="AD183" s="11">
        <v>7</v>
      </c>
      <c r="AE183" s="23">
        <v>7</v>
      </c>
      <c r="AF183" s="11">
        <v>0</v>
      </c>
      <c r="AG183" s="11">
        <v>0</v>
      </c>
      <c r="AH183" s="11">
        <v>1</v>
      </c>
      <c r="AI183" s="11">
        <v>0</v>
      </c>
      <c r="AJ183" s="23"/>
      <c r="AK183" s="23" t="s">
        <v>752</v>
      </c>
      <c r="AL183" s="23" t="s">
        <v>752</v>
      </c>
      <c r="AM183" s="23">
        <v>5</v>
      </c>
      <c r="AN183" s="23">
        <v>5</v>
      </c>
      <c r="AO183" s="23">
        <v>0</v>
      </c>
      <c r="AP183" s="23">
        <v>0</v>
      </c>
      <c r="AQ183" s="23" t="s">
        <v>739</v>
      </c>
      <c r="AR183" s="23" t="s">
        <v>495</v>
      </c>
      <c r="AS183" s="23">
        <v>1</v>
      </c>
      <c r="AT183" s="23">
        <v>0</v>
      </c>
      <c r="AU183" s="23">
        <f t="shared" si="7"/>
        <v>1</v>
      </c>
    </row>
    <row r="184" spans="1:47">
      <c r="A184" s="2" t="s">
        <v>503</v>
      </c>
      <c r="B184" t="s">
        <v>20</v>
      </c>
      <c r="C184" t="s">
        <v>21</v>
      </c>
      <c r="D184" t="s">
        <v>390</v>
      </c>
      <c r="E184" t="s">
        <v>23</v>
      </c>
      <c r="F184" t="s">
        <v>24</v>
      </c>
      <c r="G184" t="s">
        <v>438</v>
      </c>
      <c r="H184" s="1" t="s">
        <v>557</v>
      </c>
      <c r="I184" t="s">
        <v>443</v>
      </c>
      <c r="J184" t="s">
        <v>504</v>
      </c>
      <c r="K184">
        <v>256</v>
      </c>
      <c r="L184">
        <v>5153577</v>
      </c>
      <c r="M184">
        <v>104969</v>
      </c>
      <c r="N184" s="33" t="s">
        <v>393</v>
      </c>
      <c r="O184" t="s">
        <v>408</v>
      </c>
      <c r="P184" t="s">
        <v>409</v>
      </c>
      <c r="Q184" t="s">
        <v>622</v>
      </c>
      <c r="R184" t="s">
        <v>622</v>
      </c>
      <c r="S184" t="s">
        <v>505</v>
      </c>
      <c r="T184" t="s">
        <v>102</v>
      </c>
      <c r="U184" t="s">
        <v>506</v>
      </c>
      <c r="V184" s="23" t="s">
        <v>622</v>
      </c>
      <c r="W184" s="23" t="s">
        <v>622</v>
      </c>
      <c r="X184" s="23" t="s">
        <v>622</v>
      </c>
      <c r="Y184" s="23">
        <f t="shared" si="4"/>
        <v>1</v>
      </c>
      <c r="Z184" s="23">
        <f t="shared" si="5"/>
        <v>1</v>
      </c>
      <c r="AA184" s="3"/>
      <c r="AB184" s="3"/>
      <c r="AC184" s="3"/>
      <c r="AD184" s="11">
        <v>3</v>
      </c>
      <c r="AE184" s="23">
        <v>3</v>
      </c>
      <c r="AF184" s="11">
        <v>0</v>
      </c>
      <c r="AG184" s="11">
        <v>0</v>
      </c>
      <c r="AH184" s="11">
        <v>0</v>
      </c>
      <c r="AI184" s="11">
        <v>0</v>
      </c>
      <c r="AJ184" s="23"/>
      <c r="AK184" s="23" t="s">
        <v>753</v>
      </c>
      <c r="AL184" s="23" t="s">
        <v>753</v>
      </c>
      <c r="AM184" s="23">
        <v>4</v>
      </c>
      <c r="AN184" s="23">
        <v>4</v>
      </c>
      <c r="AO184" s="23">
        <v>0</v>
      </c>
      <c r="AP184" s="23">
        <v>0</v>
      </c>
      <c r="AQ184" s="23" t="s">
        <v>506</v>
      </c>
      <c r="AR184" s="23" t="s">
        <v>506</v>
      </c>
      <c r="AS184" s="23">
        <v>1</v>
      </c>
      <c r="AT184" s="23">
        <v>0</v>
      </c>
      <c r="AU184" s="23">
        <f t="shared" si="7"/>
        <v>1</v>
      </c>
    </row>
    <row r="185" spans="1:47">
      <c r="A185" s="2" t="s">
        <v>507</v>
      </c>
      <c r="B185" t="s">
        <v>20</v>
      </c>
      <c r="C185" t="s">
        <v>21</v>
      </c>
      <c r="D185" t="s">
        <v>390</v>
      </c>
      <c r="E185" t="s">
        <v>23</v>
      </c>
      <c r="F185" t="s">
        <v>24</v>
      </c>
      <c r="G185" t="s">
        <v>438</v>
      </c>
      <c r="H185" s="1" t="s">
        <v>558</v>
      </c>
      <c r="I185" t="s">
        <v>508</v>
      </c>
      <c r="J185" t="s">
        <v>509</v>
      </c>
      <c r="K185">
        <v>260</v>
      </c>
      <c r="L185">
        <v>4989888</v>
      </c>
      <c r="M185">
        <v>92843</v>
      </c>
      <c r="N185" s="33" t="s">
        <v>393</v>
      </c>
      <c r="O185" t="s">
        <v>394</v>
      </c>
      <c r="P185" t="s">
        <v>395</v>
      </c>
      <c r="Q185" t="s">
        <v>623</v>
      </c>
      <c r="R185" t="s">
        <v>623</v>
      </c>
      <c r="S185" t="s">
        <v>396</v>
      </c>
      <c r="T185" t="s">
        <v>29</v>
      </c>
      <c r="U185" t="s">
        <v>405</v>
      </c>
      <c r="V185" s="23" t="s">
        <v>623</v>
      </c>
      <c r="W185" s="23" t="s">
        <v>623</v>
      </c>
      <c r="X185" s="23" t="s">
        <v>623</v>
      </c>
      <c r="Y185" s="23">
        <f t="shared" si="4"/>
        <v>1</v>
      </c>
      <c r="Z185" s="23">
        <f t="shared" si="5"/>
        <v>1</v>
      </c>
      <c r="AA185" s="3"/>
      <c r="AB185" s="3"/>
      <c r="AC185" s="3"/>
      <c r="AD185" s="11">
        <v>5</v>
      </c>
      <c r="AE185" s="23">
        <v>5</v>
      </c>
      <c r="AF185" s="11">
        <v>0</v>
      </c>
      <c r="AG185" s="11">
        <v>0</v>
      </c>
      <c r="AH185" s="11">
        <v>0</v>
      </c>
      <c r="AI185" s="11">
        <v>0</v>
      </c>
      <c r="AJ185" s="23"/>
      <c r="AK185" s="23" t="s">
        <v>762</v>
      </c>
      <c r="AL185" s="23" t="s">
        <v>746</v>
      </c>
      <c r="AM185" s="23">
        <v>4</v>
      </c>
      <c r="AN185" s="23">
        <v>3</v>
      </c>
      <c r="AO185" s="23">
        <v>1</v>
      </c>
      <c r="AP185" s="23">
        <v>0</v>
      </c>
      <c r="AQ185" s="23" t="s">
        <v>405</v>
      </c>
      <c r="AR185" s="23" t="s">
        <v>405</v>
      </c>
      <c r="AS185" s="23">
        <v>2</v>
      </c>
      <c r="AT185" s="23">
        <v>0</v>
      </c>
      <c r="AU185" s="23">
        <f t="shared" si="7"/>
        <v>2</v>
      </c>
    </row>
    <row r="186" spans="1:47">
      <c r="A186" s="2" t="s">
        <v>510</v>
      </c>
      <c r="B186" t="s">
        <v>20</v>
      </c>
      <c r="C186" t="s">
        <v>21</v>
      </c>
      <c r="D186" t="s">
        <v>390</v>
      </c>
      <c r="E186" t="s">
        <v>23</v>
      </c>
      <c r="F186" t="s">
        <v>24</v>
      </c>
      <c r="G186" t="s">
        <v>438</v>
      </c>
      <c r="H186" s="1" t="s">
        <v>558</v>
      </c>
      <c r="I186" t="s">
        <v>511</v>
      </c>
      <c r="J186" t="s">
        <v>512</v>
      </c>
      <c r="K186">
        <v>207</v>
      </c>
      <c r="L186">
        <v>4882765</v>
      </c>
      <c r="M186">
        <v>99815</v>
      </c>
      <c r="N186" s="33" t="s">
        <v>393</v>
      </c>
      <c r="O186" t="s">
        <v>394</v>
      </c>
      <c r="P186" t="s">
        <v>395</v>
      </c>
      <c r="S186" t="s">
        <v>396</v>
      </c>
      <c r="T186" t="s">
        <v>429</v>
      </c>
      <c r="U186" t="s">
        <v>405</v>
      </c>
      <c r="V186" s="23"/>
      <c r="W186" s="23"/>
      <c r="X186" s="23"/>
      <c r="Y186" s="23">
        <f t="shared" si="4"/>
        <v>1</v>
      </c>
      <c r="Z186" s="23">
        <f t="shared" si="5"/>
        <v>1</v>
      </c>
      <c r="AA186" s="3"/>
      <c r="AB186" s="3"/>
      <c r="AC186" s="3"/>
      <c r="AD186" s="11">
        <v>0</v>
      </c>
      <c r="AE186" s="23">
        <v>0</v>
      </c>
      <c r="AF186" s="11">
        <v>0</v>
      </c>
      <c r="AG186" s="11">
        <v>0</v>
      </c>
      <c r="AH186" s="11">
        <v>0</v>
      </c>
      <c r="AI186" s="11">
        <v>0</v>
      </c>
      <c r="AJ186" s="23"/>
      <c r="AK186" s="23" t="s">
        <v>747</v>
      </c>
      <c r="AL186" s="23" t="s">
        <v>747</v>
      </c>
      <c r="AM186" s="23">
        <v>4</v>
      </c>
      <c r="AN186" s="23">
        <v>4</v>
      </c>
      <c r="AO186" s="23">
        <v>0</v>
      </c>
      <c r="AP186" s="23">
        <v>0</v>
      </c>
      <c r="AQ186" s="23" t="s">
        <v>405</v>
      </c>
      <c r="AR186" s="23" t="s">
        <v>405</v>
      </c>
      <c r="AS186" s="23">
        <v>2</v>
      </c>
      <c r="AT186" s="23">
        <v>0</v>
      </c>
      <c r="AU186" s="23">
        <f t="shared" si="7"/>
        <v>2</v>
      </c>
    </row>
    <row r="187" spans="1:47">
      <c r="A187" s="2" t="s">
        <v>513</v>
      </c>
      <c r="B187" t="s">
        <v>20</v>
      </c>
      <c r="C187" t="s">
        <v>21</v>
      </c>
      <c r="D187" t="s">
        <v>390</v>
      </c>
      <c r="E187" t="s">
        <v>23</v>
      </c>
      <c r="F187" t="s">
        <v>24</v>
      </c>
      <c r="G187" t="s">
        <v>438</v>
      </c>
      <c r="H187" s="1" t="s">
        <v>557</v>
      </c>
      <c r="I187" t="s">
        <v>535</v>
      </c>
      <c r="J187" t="s">
        <v>514</v>
      </c>
      <c r="K187">
        <v>279</v>
      </c>
      <c r="L187">
        <v>4876735</v>
      </c>
      <c r="M187">
        <v>77395</v>
      </c>
      <c r="N187" s="33" t="s">
        <v>393</v>
      </c>
      <c r="O187" t="s">
        <v>394</v>
      </c>
      <c r="P187" t="s">
        <v>395</v>
      </c>
      <c r="U187" t="s">
        <v>28</v>
      </c>
      <c r="V187" s="23"/>
      <c r="W187" s="23"/>
      <c r="X187" s="23"/>
      <c r="Y187" s="23">
        <f t="shared" si="4"/>
        <v>1</v>
      </c>
      <c r="Z187" s="23">
        <f t="shared" si="5"/>
        <v>1</v>
      </c>
      <c r="AA187" s="3"/>
      <c r="AB187" s="3"/>
      <c r="AC187" s="3"/>
      <c r="AD187" s="11">
        <v>0</v>
      </c>
      <c r="AE187" s="23">
        <v>0</v>
      </c>
      <c r="AF187" s="11">
        <v>0</v>
      </c>
      <c r="AG187" s="11">
        <v>0</v>
      </c>
      <c r="AH187" s="11">
        <v>0</v>
      </c>
      <c r="AI187" s="11">
        <v>0</v>
      </c>
      <c r="AJ187" s="23"/>
      <c r="AK187" s="23"/>
      <c r="AL187" s="23"/>
      <c r="AM187" s="23">
        <v>0</v>
      </c>
      <c r="AN187" s="23">
        <v>0</v>
      </c>
      <c r="AO187" s="23">
        <v>0</v>
      </c>
      <c r="AP187" s="23">
        <v>0</v>
      </c>
      <c r="AQ187" s="23"/>
      <c r="AR187" s="23"/>
      <c r="AS187" s="23">
        <v>0</v>
      </c>
      <c r="AT187" s="23">
        <v>0</v>
      </c>
      <c r="AU187" s="23">
        <f t="shared" si="7"/>
        <v>0</v>
      </c>
    </row>
    <row r="188" spans="1:47">
      <c r="A188" s="2" t="s">
        <v>515</v>
      </c>
      <c r="B188" t="s">
        <v>20</v>
      </c>
      <c r="C188" t="s">
        <v>21</v>
      </c>
      <c r="D188" t="s">
        <v>390</v>
      </c>
      <c r="E188" t="s">
        <v>23</v>
      </c>
      <c r="F188" t="s">
        <v>24</v>
      </c>
      <c r="G188" t="s">
        <v>438</v>
      </c>
      <c r="H188" s="1" t="s">
        <v>559</v>
      </c>
      <c r="I188" t="s">
        <v>516</v>
      </c>
      <c r="J188" t="s">
        <v>517</v>
      </c>
      <c r="K188">
        <v>222</v>
      </c>
      <c r="L188">
        <v>4787715</v>
      </c>
      <c r="M188">
        <v>81372</v>
      </c>
      <c r="N188" s="33" t="s">
        <v>393</v>
      </c>
      <c r="O188" t="s">
        <v>394</v>
      </c>
      <c r="P188" t="s">
        <v>395</v>
      </c>
      <c r="Q188" t="s">
        <v>589</v>
      </c>
      <c r="R188" t="s">
        <v>589</v>
      </c>
      <c r="T188" t="s">
        <v>29</v>
      </c>
      <c r="U188" t="s">
        <v>28</v>
      </c>
      <c r="V188" s="23" t="s">
        <v>589</v>
      </c>
      <c r="W188" s="23" t="s">
        <v>589</v>
      </c>
      <c r="X188" s="23" t="s">
        <v>589</v>
      </c>
      <c r="Y188" s="23">
        <f t="shared" si="4"/>
        <v>1</v>
      </c>
      <c r="Z188" s="23">
        <f t="shared" si="5"/>
        <v>1</v>
      </c>
      <c r="AA188" s="3"/>
      <c r="AB188" s="3"/>
      <c r="AC188" s="3"/>
      <c r="AD188" s="11">
        <v>1</v>
      </c>
      <c r="AE188" s="23">
        <v>1</v>
      </c>
      <c r="AF188" s="11">
        <v>0</v>
      </c>
      <c r="AG188" s="11">
        <v>0</v>
      </c>
      <c r="AH188" s="11">
        <v>0</v>
      </c>
      <c r="AI188" s="11">
        <v>0</v>
      </c>
      <c r="AJ188" s="23"/>
      <c r="AK188" s="23" t="s">
        <v>29</v>
      </c>
      <c r="AL188" s="23" t="s">
        <v>29</v>
      </c>
      <c r="AM188" s="23">
        <v>1</v>
      </c>
      <c r="AN188" s="23">
        <v>1</v>
      </c>
      <c r="AO188" s="23">
        <v>0</v>
      </c>
      <c r="AP188" s="23">
        <v>0</v>
      </c>
      <c r="AQ188" s="23"/>
      <c r="AR188" s="23"/>
      <c r="AS188" s="23">
        <v>0</v>
      </c>
      <c r="AT188" s="23">
        <v>0</v>
      </c>
      <c r="AU188" s="23">
        <f t="shared" si="7"/>
        <v>0</v>
      </c>
    </row>
    <row r="189" spans="1:47">
      <c r="A189" s="2" t="s">
        <v>518</v>
      </c>
      <c r="B189" t="s">
        <v>20</v>
      </c>
      <c r="C189" t="s">
        <v>21</v>
      </c>
      <c r="D189" t="s">
        <v>390</v>
      </c>
      <c r="E189" t="s">
        <v>23</v>
      </c>
      <c r="F189" t="s">
        <v>24</v>
      </c>
      <c r="G189" t="s">
        <v>438</v>
      </c>
      <c r="H189" s="1" t="s">
        <v>559</v>
      </c>
      <c r="I189" t="s">
        <v>535</v>
      </c>
      <c r="J189" t="s">
        <v>519</v>
      </c>
      <c r="K189">
        <v>233</v>
      </c>
      <c r="L189">
        <v>4917370</v>
      </c>
      <c r="M189">
        <v>104559</v>
      </c>
      <c r="N189" s="33" t="s">
        <v>393</v>
      </c>
      <c r="O189" t="s">
        <v>408</v>
      </c>
      <c r="P189" t="s">
        <v>409</v>
      </c>
      <c r="Q189" t="s">
        <v>675</v>
      </c>
      <c r="R189" t="s">
        <v>675</v>
      </c>
      <c r="T189" t="s">
        <v>410</v>
      </c>
      <c r="U189" t="s">
        <v>28</v>
      </c>
      <c r="V189" s="23" t="s">
        <v>617</v>
      </c>
      <c r="W189" s="23" t="s">
        <v>617</v>
      </c>
      <c r="X189" s="23" t="s">
        <v>617</v>
      </c>
      <c r="Y189" s="23">
        <f t="shared" si="4"/>
        <v>1</v>
      </c>
      <c r="Z189" s="23">
        <f t="shared" si="5"/>
        <v>1</v>
      </c>
      <c r="AA189" s="3"/>
      <c r="AB189" s="3"/>
      <c r="AC189" s="3"/>
      <c r="AD189" s="11">
        <v>5</v>
      </c>
      <c r="AE189" s="23">
        <v>5</v>
      </c>
      <c r="AF189" s="11">
        <v>0</v>
      </c>
      <c r="AG189" s="11">
        <v>0</v>
      </c>
      <c r="AH189" s="11">
        <v>0</v>
      </c>
      <c r="AI189" s="11">
        <v>0</v>
      </c>
      <c r="AJ189" s="23"/>
      <c r="AK189" s="23" t="s">
        <v>732</v>
      </c>
      <c r="AL189" s="23" t="s">
        <v>732</v>
      </c>
      <c r="AM189" s="23">
        <v>2</v>
      </c>
      <c r="AN189" s="23">
        <v>2</v>
      </c>
      <c r="AO189" s="23">
        <v>0</v>
      </c>
      <c r="AP189" s="23">
        <v>0</v>
      </c>
      <c r="AQ189" s="23"/>
      <c r="AR189" s="23"/>
      <c r="AS189" s="23">
        <v>0</v>
      </c>
      <c r="AT189" s="23">
        <v>0</v>
      </c>
      <c r="AU189" s="23">
        <f t="shared" si="7"/>
        <v>0</v>
      </c>
    </row>
    <row r="190" spans="1:47">
      <c r="A190" s="2" t="s">
        <v>520</v>
      </c>
      <c r="B190" t="s">
        <v>20</v>
      </c>
      <c r="C190" t="s">
        <v>21</v>
      </c>
      <c r="D190" t="s">
        <v>390</v>
      </c>
      <c r="E190" t="s">
        <v>23</v>
      </c>
      <c r="F190" t="s">
        <v>24</v>
      </c>
      <c r="G190" t="s">
        <v>438</v>
      </c>
      <c r="H190" s="1" t="s">
        <v>559</v>
      </c>
      <c r="I190" t="s">
        <v>535</v>
      </c>
      <c r="J190" t="s">
        <v>521</v>
      </c>
      <c r="K190">
        <v>202</v>
      </c>
      <c r="L190">
        <v>4941835</v>
      </c>
      <c r="M190">
        <v>90083</v>
      </c>
      <c r="N190" s="33" t="s">
        <v>393</v>
      </c>
      <c r="O190" t="s">
        <v>394</v>
      </c>
      <c r="P190" t="s">
        <v>395</v>
      </c>
      <c r="S190" t="s">
        <v>396</v>
      </c>
      <c r="T190" t="s">
        <v>29</v>
      </c>
      <c r="U190" t="s">
        <v>398</v>
      </c>
      <c r="V190" s="23"/>
      <c r="W190" s="23"/>
      <c r="X190" s="23"/>
      <c r="Y190" s="23">
        <f t="shared" si="4"/>
        <v>1</v>
      </c>
      <c r="Z190" s="23">
        <f t="shared" si="5"/>
        <v>1</v>
      </c>
      <c r="AA190" s="3"/>
      <c r="AB190" s="3"/>
      <c r="AC190" s="3"/>
      <c r="AD190" s="11">
        <v>0</v>
      </c>
      <c r="AE190" s="23">
        <v>0</v>
      </c>
      <c r="AF190" s="11">
        <v>0</v>
      </c>
      <c r="AG190" s="11">
        <v>0</v>
      </c>
      <c r="AH190" s="11">
        <v>0</v>
      </c>
      <c r="AI190" s="11">
        <v>0</v>
      </c>
      <c r="AJ190" s="23"/>
      <c r="AK190" s="23" t="s">
        <v>746</v>
      </c>
      <c r="AL190" s="23" t="s">
        <v>746</v>
      </c>
      <c r="AM190" s="23">
        <v>3</v>
      </c>
      <c r="AN190" s="23">
        <v>3</v>
      </c>
      <c r="AO190" s="23">
        <v>0</v>
      </c>
      <c r="AP190" s="23">
        <v>0</v>
      </c>
      <c r="AQ190" s="23" t="s">
        <v>398</v>
      </c>
      <c r="AR190" s="23" t="s">
        <v>398</v>
      </c>
      <c r="AS190" s="23">
        <v>2</v>
      </c>
      <c r="AT190" s="23">
        <v>0</v>
      </c>
      <c r="AU190" s="23">
        <f t="shared" si="7"/>
        <v>2</v>
      </c>
    </row>
    <row r="191" spans="1:47">
      <c r="A191" s="2" t="s">
        <v>522</v>
      </c>
      <c r="B191" t="s">
        <v>20</v>
      </c>
      <c r="C191" t="s">
        <v>21</v>
      </c>
      <c r="D191" t="s">
        <v>390</v>
      </c>
      <c r="E191" t="s">
        <v>23</v>
      </c>
      <c r="F191" t="s">
        <v>24</v>
      </c>
      <c r="G191" t="s">
        <v>438</v>
      </c>
      <c r="H191" s="1" t="s">
        <v>559</v>
      </c>
      <c r="I191" t="s">
        <v>454</v>
      </c>
      <c r="J191" t="s">
        <v>523</v>
      </c>
      <c r="K191">
        <v>218</v>
      </c>
      <c r="L191">
        <v>4849560</v>
      </c>
      <c r="M191">
        <v>90377</v>
      </c>
      <c r="N191" s="33" t="s">
        <v>393</v>
      </c>
      <c r="O191" t="s">
        <v>394</v>
      </c>
      <c r="P191" t="s">
        <v>395</v>
      </c>
      <c r="U191" t="s">
        <v>28</v>
      </c>
      <c r="V191" s="23"/>
      <c r="W191" s="23"/>
      <c r="X191" s="23"/>
      <c r="Y191" s="23">
        <f t="shared" si="4"/>
        <v>1</v>
      </c>
      <c r="Z191" s="23">
        <f t="shared" si="5"/>
        <v>1</v>
      </c>
      <c r="AA191" s="3"/>
      <c r="AB191" s="3"/>
      <c r="AC191" s="3"/>
      <c r="AD191" s="11">
        <v>0</v>
      </c>
      <c r="AE191" s="23">
        <v>0</v>
      </c>
      <c r="AF191" s="11">
        <v>0</v>
      </c>
      <c r="AG191" s="11">
        <v>0</v>
      </c>
      <c r="AH191" s="11">
        <v>0</v>
      </c>
      <c r="AI191" s="11">
        <v>0</v>
      </c>
      <c r="AJ191" s="23"/>
      <c r="AK191" s="23"/>
      <c r="AL191" s="23"/>
      <c r="AM191" s="23">
        <v>0</v>
      </c>
      <c r="AN191" s="23">
        <v>0</v>
      </c>
      <c r="AO191" s="23">
        <v>0</v>
      </c>
      <c r="AP191" s="23">
        <v>0</v>
      </c>
      <c r="AQ191" s="23"/>
      <c r="AR191" s="23"/>
      <c r="AS191" s="23">
        <v>0</v>
      </c>
      <c r="AT191" s="23">
        <v>0</v>
      </c>
      <c r="AU191" s="23">
        <f t="shared" si="7"/>
        <v>0</v>
      </c>
    </row>
    <row r="192" spans="1:47">
      <c r="A192" s="2" t="s">
        <v>524</v>
      </c>
      <c r="B192" t="s">
        <v>20</v>
      </c>
      <c r="C192" t="s">
        <v>21</v>
      </c>
      <c r="D192" t="s">
        <v>390</v>
      </c>
      <c r="E192" t="s">
        <v>23</v>
      </c>
      <c r="F192" t="s">
        <v>24</v>
      </c>
      <c r="G192" t="s">
        <v>438</v>
      </c>
      <c r="H192" s="1" t="s">
        <v>559</v>
      </c>
      <c r="I192" t="s">
        <v>443</v>
      </c>
      <c r="J192" t="s">
        <v>525</v>
      </c>
      <c r="K192">
        <v>200</v>
      </c>
      <c r="L192">
        <v>4879218</v>
      </c>
      <c r="M192">
        <v>109559</v>
      </c>
      <c r="N192" s="33" t="s">
        <v>393</v>
      </c>
      <c r="O192" t="s">
        <v>394</v>
      </c>
      <c r="P192" t="s">
        <v>395</v>
      </c>
      <c r="S192" t="s">
        <v>396</v>
      </c>
      <c r="T192" t="s">
        <v>429</v>
      </c>
      <c r="U192" t="s">
        <v>405</v>
      </c>
      <c r="V192" s="23"/>
      <c r="W192" s="23"/>
      <c r="X192" s="23"/>
      <c r="Y192" s="23">
        <f t="shared" si="4"/>
        <v>1</v>
      </c>
      <c r="Z192" s="23">
        <f t="shared" si="5"/>
        <v>1</v>
      </c>
      <c r="AA192" s="3"/>
      <c r="AB192" s="3"/>
      <c r="AC192" s="3"/>
      <c r="AD192" s="11">
        <v>0</v>
      </c>
      <c r="AE192" s="23">
        <v>0</v>
      </c>
      <c r="AF192" s="11">
        <v>0</v>
      </c>
      <c r="AG192" s="11">
        <v>0</v>
      </c>
      <c r="AH192" s="11">
        <v>0</v>
      </c>
      <c r="AI192" s="11">
        <v>0</v>
      </c>
      <c r="AJ192" s="23"/>
      <c r="AK192" s="23" t="s">
        <v>747</v>
      </c>
      <c r="AL192" s="23" t="s">
        <v>747</v>
      </c>
      <c r="AM192" s="23">
        <v>4</v>
      </c>
      <c r="AN192" s="23">
        <v>4</v>
      </c>
      <c r="AO192" s="23">
        <v>0</v>
      </c>
      <c r="AP192" s="23">
        <v>0</v>
      </c>
      <c r="AQ192" s="23" t="s">
        <v>405</v>
      </c>
      <c r="AR192" s="23" t="s">
        <v>405</v>
      </c>
      <c r="AS192" s="23">
        <v>2</v>
      </c>
      <c r="AT192" s="23">
        <v>0</v>
      </c>
      <c r="AU192" s="23">
        <f t="shared" si="7"/>
        <v>2</v>
      </c>
    </row>
    <row r="193" spans="1:47">
      <c r="A193" s="2" t="s">
        <v>526</v>
      </c>
      <c r="B193" t="s">
        <v>20</v>
      </c>
      <c r="C193" t="s">
        <v>21</v>
      </c>
      <c r="D193" t="s">
        <v>390</v>
      </c>
      <c r="E193" t="s">
        <v>23</v>
      </c>
      <c r="F193" t="s">
        <v>24</v>
      </c>
      <c r="G193" t="s">
        <v>25</v>
      </c>
      <c r="H193" s="1" t="s">
        <v>560</v>
      </c>
      <c r="I193" t="s">
        <v>400</v>
      </c>
      <c r="J193" t="s">
        <v>527</v>
      </c>
      <c r="K193">
        <v>261</v>
      </c>
      <c r="L193">
        <v>5049902</v>
      </c>
      <c r="M193">
        <v>104563</v>
      </c>
      <c r="N193" s="33" t="s">
        <v>393</v>
      </c>
      <c r="O193" t="s">
        <v>408</v>
      </c>
      <c r="P193" t="s">
        <v>409</v>
      </c>
      <c r="Q193" t="s">
        <v>679</v>
      </c>
      <c r="R193" t="s">
        <v>679</v>
      </c>
      <c r="S193" t="s">
        <v>36</v>
      </c>
      <c r="U193" t="s">
        <v>528</v>
      </c>
      <c r="V193" s="23" t="s">
        <v>590</v>
      </c>
      <c r="W193" s="23" t="s">
        <v>590</v>
      </c>
      <c r="X193" s="23" t="s">
        <v>590</v>
      </c>
      <c r="Y193" s="23">
        <f t="shared" si="4"/>
        <v>1</v>
      </c>
      <c r="Z193" s="23">
        <f t="shared" si="5"/>
        <v>1</v>
      </c>
      <c r="AA193" s="3"/>
      <c r="AB193" s="3"/>
      <c r="AC193" s="3"/>
      <c r="AD193" s="11">
        <v>4</v>
      </c>
      <c r="AE193" s="23">
        <v>4</v>
      </c>
      <c r="AF193" s="11">
        <v>0</v>
      </c>
      <c r="AG193" s="11">
        <v>0</v>
      </c>
      <c r="AH193" s="11">
        <v>0</v>
      </c>
      <c r="AI193" s="11">
        <v>0</v>
      </c>
      <c r="AJ193" s="23"/>
      <c r="AK193" s="23" t="s">
        <v>743</v>
      </c>
      <c r="AL193" s="23" t="s">
        <v>743</v>
      </c>
      <c r="AM193" s="23">
        <v>2</v>
      </c>
      <c r="AN193" s="23">
        <v>2</v>
      </c>
      <c r="AO193" s="23">
        <v>0</v>
      </c>
      <c r="AP193" s="23">
        <v>0</v>
      </c>
      <c r="AQ193" s="23" t="s">
        <v>528</v>
      </c>
      <c r="AR193" s="23" t="s">
        <v>528</v>
      </c>
      <c r="AS193" s="23">
        <v>2</v>
      </c>
      <c r="AT193" s="23">
        <v>0</v>
      </c>
      <c r="AU193" s="23">
        <f t="shared" si="7"/>
        <v>2</v>
      </c>
    </row>
    <row r="194" spans="1:47">
      <c r="A194" s="2" t="s">
        <v>529</v>
      </c>
      <c r="B194" t="s">
        <v>20</v>
      </c>
      <c r="C194" t="s">
        <v>21</v>
      </c>
      <c r="D194" t="s">
        <v>390</v>
      </c>
      <c r="E194" t="s">
        <v>23</v>
      </c>
      <c r="F194" t="s">
        <v>24</v>
      </c>
      <c r="G194" t="s">
        <v>25</v>
      </c>
      <c r="H194" s="1" t="s">
        <v>561</v>
      </c>
      <c r="I194" t="s">
        <v>536</v>
      </c>
      <c r="J194" t="s">
        <v>530</v>
      </c>
      <c r="K194">
        <v>235</v>
      </c>
      <c r="L194">
        <v>4949552</v>
      </c>
      <c r="M194">
        <v>83981</v>
      </c>
      <c r="N194" s="33" t="s">
        <v>393</v>
      </c>
      <c r="O194" t="s">
        <v>394</v>
      </c>
      <c r="P194" t="s">
        <v>395</v>
      </c>
      <c r="Q194" t="s">
        <v>580</v>
      </c>
      <c r="R194" t="s">
        <v>580</v>
      </c>
      <c r="S194" t="s">
        <v>531</v>
      </c>
      <c r="T194" t="s">
        <v>102</v>
      </c>
      <c r="U194" t="s">
        <v>532</v>
      </c>
      <c r="V194" s="23" t="s">
        <v>580</v>
      </c>
      <c r="W194" s="23" t="s">
        <v>580</v>
      </c>
      <c r="X194" s="23" t="s">
        <v>580</v>
      </c>
      <c r="Y194" s="23">
        <f t="shared" si="4"/>
        <v>1</v>
      </c>
      <c r="Z194" s="23">
        <f t="shared" si="5"/>
        <v>1</v>
      </c>
      <c r="AA194" s="3"/>
      <c r="AB194" s="3"/>
      <c r="AC194" s="3"/>
      <c r="AD194" s="11">
        <v>1</v>
      </c>
      <c r="AE194" s="23">
        <v>1</v>
      </c>
      <c r="AF194" s="11">
        <v>0</v>
      </c>
      <c r="AG194" s="11">
        <v>0</v>
      </c>
      <c r="AH194" s="11">
        <v>0</v>
      </c>
      <c r="AI194" s="11">
        <v>0</v>
      </c>
      <c r="AJ194" s="23"/>
      <c r="AK194" s="23" t="s">
        <v>754</v>
      </c>
      <c r="AL194" s="23" t="s">
        <v>761</v>
      </c>
      <c r="AM194" s="23">
        <v>3</v>
      </c>
      <c r="AN194" s="23">
        <v>3</v>
      </c>
      <c r="AO194" s="23">
        <v>0</v>
      </c>
      <c r="AP194" s="23">
        <v>1</v>
      </c>
      <c r="AQ194" s="23" t="s">
        <v>532</v>
      </c>
      <c r="AR194" s="23" t="s">
        <v>532</v>
      </c>
      <c r="AS194" s="23">
        <v>2</v>
      </c>
      <c r="AT194" s="23">
        <v>0</v>
      </c>
      <c r="AU194" s="23">
        <f t="shared" si="7"/>
        <v>2</v>
      </c>
    </row>
    <row r="195" spans="1:47">
      <c r="A195" s="2" t="s">
        <v>533</v>
      </c>
      <c r="B195" t="s">
        <v>20</v>
      </c>
      <c r="C195" t="s">
        <v>21</v>
      </c>
      <c r="D195" t="s">
        <v>390</v>
      </c>
      <c r="E195" t="s">
        <v>23</v>
      </c>
      <c r="F195" t="s">
        <v>24</v>
      </c>
      <c r="G195" t="s">
        <v>25</v>
      </c>
      <c r="H195" s="1" t="s">
        <v>561</v>
      </c>
      <c r="I195" t="s">
        <v>536</v>
      </c>
      <c r="J195" t="s">
        <v>534</v>
      </c>
      <c r="K195">
        <v>263</v>
      </c>
      <c r="L195">
        <v>4989361</v>
      </c>
      <c r="M195">
        <v>92017</v>
      </c>
      <c r="N195" s="33" t="s">
        <v>393</v>
      </c>
      <c r="O195" t="s">
        <v>394</v>
      </c>
      <c r="P195" t="s">
        <v>395</v>
      </c>
      <c r="Q195" t="s">
        <v>650</v>
      </c>
      <c r="R195" t="s">
        <v>650</v>
      </c>
      <c r="S195" t="s">
        <v>396</v>
      </c>
      <c r="T195" t="s">
        <v>429</v>
      </c>
      <c r="U195" t="s">
        <v>405</v>
      </c>
      <c r="V195" s="23" t="s">
        <v>624</v>
      </c>
      <c r="W195" s="23" t="s">
        <v>650</v>
      </c>
      <c r="X195" s="23" t="s">
        <v>650</v>
      </c>
      <c r="Y195" s="23">
        <f t="shared" ref="Y195" si="8">IF(V195=W195,1,0)</f>
        <v>0</v>
      </c>
      <c r="Z195" s="23">
        <f t="shared" ref="Z195" si="9">IF(V195=X195,1,0)</f>
        <v>0</v>
      </c>
      <c r="AA195" s="6" t="s">
        <v>580</v>
      </c>
      <c r="AB195" s="6" t="s">
        <v>581</v>
      </c>
      <c r="AC195" s="6" t="s">
        <v>581</v>
      </c>
      <c r="AD195" s="11">
        <v>6</v>
      </c>
      <c r="AE195" s="23">
        <v>5</v>
      </c>
      <c r="AF195" s="11">
        <v>0</v>
      </c>
      <c r="AG195" s="11">
        <v>0</v>
      </c>
      <c r="AH195" s="11">
        <v>0</v>
      </c>
      <c r="AI195" s="11">
        <v>1</v>
      </c>
      <c r="AJ195" s="32"/>
      <c r="AK195" s="23" t="s">
        <v>747</v>
      </c>
      <c r="AL195" s="23" t="s">
        <v>747</v>
      </c>
      <c r="AM195" s="23">
        <v>4</v>
      </c>
      <c r="AN195" s="23">
        <v>4</v>
      </c>
      <c r="AO195" s="23">
        <v>0</v>
      </c>
      <c r="AP195" s="23">
        <v>0</v>
      </c>
      <c r="AQ195" s="23" t="s">
        <v>405</v>
      </c>
      <c r="AR195" s="23" t="s">
        <v>405</v>
      </c>
      <c r="AS195" s="23">
        <v>2</v>
      </c>
      <c r="AT195" s="23">
        <v>0</v>
      </c>
      <c r="AU195" s="23">
        <f t="shared" si="7"/>
        <v>2</v>
      </c>
    </row>
    <row r="196" spans="1:47">
      <c r="H196"/>
    </row>
    <row r="197" spans="1:47">
      <c r="X197" s="17" t="s">
        <v>728</v>
      </c>
      <c r="Y197" s="16">
        <f>SUM(Y2:Y195)</f>
        <v>157</v>
      </c>
      <c r="Z197" s="16">
        <f>SUM(Z2:Z195)</f>
        <v>165</v>
      </c>
      <c r="AB197" s="51" t="s">
        <v>582</v>
      </c>
      <c r="AC197" s="51"/>
      <c r="AD197" s="51"/>
      <c r="AE197" s="51"/>
      <c r="AF197" s="51"/>
      <c r="AG197" s="51"/>
      <c r="AH197" s="51"/>
      <c r="AI197" s="51"/>
      <c r="AL197" s="18" t="s">
        <v>734</v>
      </c>
      <c r="AM197" s="19"/>
      <c r="AN197" s="19"/>
      <c r="AO197" s="19"/>
      <c r="AP197" s="19"/>
      <c r="AR197" s="18" t="s">
        <v>740</v>
      </c>
      <c r="AS197" s="19"/>
      <c r="AT197" s="19"/>
      <c r="AU197" s="19"/>
    </row>
    <row r="198" spans="1:47">
      <c r="J198" s="23"/>
      <c r="K198" s="46" t="s">
        <v>22</v>
      </c>
      <c r="L198" s="46"/>
      <c r="M198" s="46"/>
      <c r="AB198" s="52" t="s">
        <v>583</v>
      </c>
      <c r="AC198" s="52"/>
      <c r="AD198" s="10" t="s">
        <v>562</v>
      </c>
      <c r="AE198" s="10" t="s">
        <v>563</v>
      </c>
      <c r="AF198" s="10" t="s">
        <v>564</v>
      </c>
      <c r="AG198" s="10" t="s">
        <v>565</v>
      </c>
      <c r="AH198" s="10" t="s">
        <v>718</v>
      </c>
      <c r="AI198" s="10" t="s">
        <v>567</v>
      </c>
      <c r="AL198" s="20" t="s">
        <v>583</v>
      </c>
      <c r="AM198" s="10" t="s">
        <v>562</v>
      </c>
      <c r="AN198" s="10" t="s">
        <v>563</v>
      </c>
      <c r="AO198" s="10" t="s">
        <v>564</v>
      </c>
      <c r="AP198" s="10" t="s">
        <v>566</v>
      </c>
      <c r="AR198" s="20" t="s">
        <v>583</v>
      </c>
      <c r="AS198" s="20" t="str">
        <f>AS1</f>
        <v>Concordance</v>
      </c>
      <c r="AT198" s="20" t="str">
        <f t="shared" ref="AT198:AU198" si="10">AT1</f>
        <v>Discordance</v>
      </c>
      <c r="AU198" s="20" t="str">
        <f t="shared" si="10"/>
        <v>Total</v>
      </c>
    </row>
    <row r="199" spans="1:47">
      <c r="J199" s="35"/>
      <c r="K199" s="40" t="s">
        <v>765</v>
      </c>
      <c r="L199" s="41" t="s">
        <v>766</v>
      </c>
      <c r="M199" s="42" t="s">
        <v>767</v>
      </c>
      <c r="AB199" s="53" t="s">
        <v>584</v>
      </c>
      <c r="AC199" s="53"/>
      <c r="AD199" s="11">
        <f t="shared" ref="AD199:AI199" si="11">SUM(AD2:AD49)</f>
        <v>112</v>
      </c>
      <c r="AE199" s="11">
        <f>SUM(AE2:AE15)</f>
        <v>28</v>
      </c>
      <c r="AF199" s="11">
        <f t="shared" si="11"/>
        <v>0</v>
      </c>
      <c r="AG199" s="11">
        <f t="shared" si="11"/>
        <v>2</v>
      </c>
      <c r="AH199" s="11">
        <f t="shared" si="11"/>
        <v>0</v>
      </c>
      <c r="AI199" s="11">
        <f t="shared" si="11"/>
        <v>1</v>
      </c>
      <c r="AL199" s="21" t="s">
        <v>584</v>
      </c>
      <c r="AM199" s="11">
        <f t="shared" ref="AM199:AP199" si="12">SUM(AM2:AM49)</f>
        <v>0</v>
      </c>
      <c r="AN199" s="11">
        <f t="shared" si="12"/>
        <v>0</v>
      </c>
      <c r="AO199" s="11">
        <f t="shared" si="12"/>
        <v>0</v>
      </c>
      <c r="AP199" s="11">
        <f t="shared" si="12"/>
        <v>0</v>
      </c>
      <c r="AR199" s="21" t="s">
        <v>584</v>
      </c>
      <c r="AS199" s="11">
        <f t="shared" ref="AS199:AU199" si="13">SUM(AS2:AS49)</f>
        <v>0</v>
      </c>
      <c r="AT199" s="11">
        <f t="shared" si="13"/>
        <v>0</v>
      </c>
      <c r="AU199" s="11">
        <f t="shared" si="13"/>
        <v>0</v>
      </c>
    </row>
    <row r="200" spans="1:47">
      <c r="J200" s="16" t="s">
        <v>768</v>
      </c>
      <c r="K200" s="43">
        <f>MIN(K$2:K$49)</f>
        <v>55</v>
      </c>
      <c r="L200" s="44">
        <f t="shared" ref="L200:M200" si="14">MIN(L$2:L$49)</f>
        <v>4620186</v>
      </c>
      <c r="M200" s="45">
        <f t="shared" si="14"/>
        <v>1911</v>
      </c>
      <c r="AB200" s="47" t="s">
        <v>157</v>
      </c>
      <c r="AC200" s="47"/>
      <c r="AD200" s="11">
        <f t="shared" ref="AD200:AI200" si="15">SUM(AD50:AD95)</f>
        <v>139</v>
      </c>
      <c r="AE200" s="11">
        <f t="shared" ref="AE200" si="16">SUM(AE50:AE95)</f>
        <v>132</v>
      </c>
      <c r="AF200" s="11">
        <f t="shared" si="15"/>
        <v>0</v>
      </c>
      <c r="AG200" s="11">
        <f t="shared" si="15"/>
        <v>6</v>
      </c>
      <c r="AH200" s="11">
        <f t="shared" si="15"/>
        <v>7</v>
      </c>
      <c r="AI200" s="11">
        <f t="shared" si="15"/>
        <v>1</v>
      </c>
      <c r="AL200" s="21" t="s">
        <v>157</v>
      </c>
      <c r="AM200" s="11">
        <f t="shared" ref="AM200:AP200" si="17">SUM(AM50:AM95)</f>
        <v>0</v>
      </c>
      <c r="AN200" s="11">
        <f t="shared" si="17"/>
        <v>0</v>
      </c>
      <c r="AO200" s="11">
        <f t="shared" si="17"/>
        <v>0</v>
      </c>
      <c r="AP200" s="11">
        <f t="shared" si="17"/>
        <v>0</v>
      </c>
      <c r="AR200" s="21" t="s">
        <v>157</v>
      </c>
      <c r="AS200" s="11">
        <f t="shared" ref="AS200:AU200" si="18">SUM(AS50:AS95)</f>
        <v>0</v>
      </c>
      <c r="AT200" s="11">
        <f t="shared" si="18"/>
        <v>0</v>
      </c>
      <c r="AU200" s="11">
        <f t="shared" si="18"/>
        <v>0</v>
      </c>
    </row>
    <row r="201" spans="1:47">
      <c r="J201" s="16" t="s">
        <v>769</v>
      </c>
      <c r="K201" s="36">
        <f>ROUND(MEDIAN(K$2:K$49),0)</f>
        <v>338</v>
      </c>
      <c r="L201" s="35">
        <f t="shared" ref="L201:M201" si="19">ROUND(MEDIAN(L$2:L$49),0)</f>
        <v>5079265</v>
      </c>
      <c r="M201" s="37">
        <f t="shared" si="19"/>
        <v>95045</v>
      </c>
      <c r="AB201" s="47" t="s">
        <v>251</v>
      </c>
      <c r="AC201" s="47"/>
      <c r="AD201" s="11">
        <f t="shared" ref="AD201:AI201" si="20">SUM(AD96:AD145)</f>
        <v>221</v>
      </c>
      <c r="AE201" s="11">
        <f t="shared" ref="AE201" si="21">SUM(AE96:AE145)</f>
        <v>189</v>
      </c>
      <c r="AF201" s="11">
        <f t="shared" si="20"/>
        <v>1</v>
      </c>
      <c r="AG201" s="11">
        <f t="shared" si="20"/>
        <v>31</v>
      </c>
      <c r="AH201" s="11">
        <f t="shared" si="20"/>
        <v>14</v>
      </c>
      <c r="AI201" s="11">
        <f t="shared" si="20"/>
        <v>0</v>
      </c>
      <c r="AL201" s="21" t="s">
        <v>251</v>
      </c>
      <c r="AM201" s="11">
        <f t="shared" ref="AM201:AP201" si="22">SUM(AM96:AM145)</f>
        <v>0</v>
      </c>
      <c r="AN201" s="11">
        <f t="shared" si="22"/>
        <v>0</v>
      </c>
      <c r="AO201" s="11">
        <f t="shared" si="22"/>
        <v>0</v>
      </c>
      <c r="AP201" s="11">
        <f t="shared" si="22"/>
        <v>0</v>
      </c>
      <c r="AR201" s="21" t="s">
        <v>251</v>
      </c>
      <c r="AS201" s="11">
        <f t="shared" ref="AS201:AU201" si="23">SUM(AS96:AS145)</f>
        <v>0</v>
      </c>
      <c r="AT201" s="11">
        <f t="shared" si="23"/>
        <v>0</v>
      </c>
      <c r="AU201" s="11">
        <f t="shared" si="23"/>
        <v>0</v>
      </c>
    </row>
    <row r="202" spans="1:47">
      <c r="J202" s="16" t="s">
        <v>770</v>
      </c>
      <c r="K202" s="36">
        <f>ROUND(AVERAGEIF(K$2:K$49,"&gt;0"),0)</f>
        <v>541</v>
      </c>
      <c r="L202" s="35">
        <f t="shared" ref="L202:M202" si="24">ROUND(AVERAGEIF(L$2:L$49,"&gt;0"),0)</f>
        <v>5087774</v>
      </c>
      <c r="M202" s="37">
        <f t="shared" si="24"/>
        <v>772106</v>
      </c>
      <c r="AB202" s="48" t="s">
        <v>393</v>
      </c>
      <c r="AC202" s="48"/>
      <c r="AD202" s="12">
        <f t="shared" ref="AD202:AI202" si="25">SUM(AD146:AD195)</f>
        <v>128</v>
      </c>
      <c r="AE202" s="12">
        <f t="shared" ref="AE202" si="26">SUM(AE146:AE195)</f>
        <v>126</v>
      </c>
      <c r="AF202" s="12">
        <f t="shared" si="25"/>
        <v>0</v>
      </c>
      <c r="AG202" s="12">
        <f t="shared" si="25"/>
        <v>1</v>
      </c>
      <c r="AH202" s="12">
        <f t="shared" si="25"/>
        <v>6</v>
      </c>
      <c r="AI202" s="12">
        <f t="shared" si="25"/>
        <v>1</v>
      </c>
      <c r="AL202" s="22" t="s">
        <v>393</v>
      </c>
      <c r="AM202" s="19">
        <f t="shared" ref="AM202:AP202" si="27">SUM(AM146:AM195)</f>
        <v>104</v>
      </c>
      <c r="AN202" s="19">
        <f t="shared" si="27"/>
        <v>103</v>
      </c>
      <c r="AO202" s="19">
        <f t="shared" si="27"/>
        <v>1</v>
      </c>
      <c r="AP202" s="19">
        <f t="shared" si="27"/>
        <v>7</v>
      </c>
      <c r="AR202" s="22" t="s">
        <v>393</v>
      </c>
      <c r="AS202" s="12">
        <f t="shared" ref="AS202:AU202" si="28">SUM(AS146:AS195)</f>
        <v>39</v>
      </c>
      <c r="AT202" s="12">
        <f t="shared" si="28"/>
        <v>1</v>
      </c>
      <c r="AU202" s="12">
        <f t="shared" si="28"/>
        <v>40</v>
      </c>
    </row>
    <row r="203" spans="1:47">
      <c r="J203" s="16" t="s">
        <v>771</v>
      </c>
      <c r="K203" s="36">
        <f>MAX(K$2:K$49)</f>
        <v>8565</v>
      </c>
      <c r="L203" s="35">
        <f t="shared" ref="L203:M203" si="29">MAX(L$2:L$49)</f>
        <v>6539975</v>
      </c>
      <c r="M203" s="37">
        <f t="shared" si="29"/>
        <v>4868920</v>
      </c>
      <c r="AB203" s="49" t="s">
        <v>585</v>
      </c>
      <c r="AC203" s="49"/>
      <c r="AD203" s="13">
        <f t="shared" ref="AD203:AI203" si="30">SUM(AD2:AD195)</f>
        <v>600</v>
      </c>
      <c r="AE203" s="13">
        <f>SUM(AE2:AE195)</f>
        <v>556</v>
      </c>
      <c r="AF203" s="13">
        <f t="shared" si="30"/>
        <v>1</v>
      </c>
      <c r="AG203" s="13">
        <f t="shared" si="30"/>
        <v>40</v>
      </c>
      <c r="AH203" s="13">
        <f t="shared" si="30"/>
        <v>27</v>
      </c>
      <c r="AI203" s="13">
        <f t="shared" si="30"/>
        <v>3</v>
      </c>
      <c r="AL203" s="16" t="s">
        <v>585</v>
      </c>
      <c r="AM203" s="16">
        <f>SUM(AM199:AM202)</f>
        <v>104</v>
      </c>
      <c r="AN203" s="16">
        <f t="shared" ref="AN203:AP203" si="31">SUM(AN199:AN202)</f>
        <v>103</v>
      </c>
      <c r="AO203" s="16">
        <f t="shared" si="31"/>
        <v>1</v>
      </c>
      <c r="AP203" s="16">
        <f t="shared" si="31"/>
        <v>7</v>
      </c>
      <c r="AR203" s="16" t="s">
        <v>585</v>
      </c>
      <c r="AS203" s="16">
        <f>SUM(AS199:AS202)</f>
        <v>39</v>
      </c>
      <c r="AT203" s="16">
        <f t="shared" ref="AT203:AU203" si="32">SUM(AT199:AT202)</f>
        <v>1</v>
      </c>
      <c r="AU203" s="16">
        <f t="shared" si="32"/>
        <v>40</v>
      </c>
    </row>
    <row r="204" spans="1:47">
      <c r="J204" s="16" t="s">
        <v>772</v>
      </c>
      <c r="K204" s="38">
        <f>ROUND(STDEV(K$2:K$49),0)</f>
        <v>1197</v>
      </c>
      <c r="L204" s="19">
        <f t="shared" ref="L204:M204" si="33">ROUND(STDEV(L$2:L$49),0)</f>
        <v>299810</v>
      </c>
      <c r="M204" s="39">
        <f t="shared" si="33"/>
        <v>1400752</v>
      </c>
    </row>
    <row r="205" spans="1:47">
      <c r="AB205" s="2" t="s">
        <v>655</v>
      </c>
      <c r="AL205" s="2" t="s">
        <v>763</v>
      </c>
    </row>
    <row r="206" spans="1:47">
      <c r="J206" s="23"/>
      <c r="K206" s="46" t="s">
        <v>157</v>
      </c>
      <c r="L206" s="46"/>
      <c r="M206" s="46"/>
      <c r="AB206" t="s">
        <v>653</v>
      </c>
      <c r="AL206" t="s">
        <v>741</v>
      </c>
    </row>
    <row r="207" spans="1:47">
      <c r="J207" s="35"/>
      <c r="K207" s="40" t="s">
        <v>765</v>
      </c>
      <c r="L207" s="41" t="s">
        <v>766</v>
      </c>
      <c r="M207" s="42" t="s">
        <v>767</v>
      </c>
      <c r="AB207" t="s">
        <v>720</v>
      </c>
    </row>
    <row r="208" spans="1:47">
      <c r="J208" s="16" t="s">
        <v>768</v>
      </c>
      <c r="K208" s="43">
        <f>MIN(K$50:K$95)</f>
        <v>15</v>
      </c>
      <c r="L208" s="44">
        <f t="shared" ref="L208:M208" si="34">MIN(L$50:L$95)</f>
        <v>2396357</v>
      </c>
      <c r="M208" s="45">
        <f t="shared" si="34"/>
        <v>40971</v>
      </c>
    </row>
    <row r="209" spans="10:28">
      <c r="J209" s="16" t="s">
        <v>769</v>
      </c>
      <c r="K209" s="36">
        <f>ROUND(MEDIAN(K$50:K$95),0)</f>
        <v>152</v>
      </c>
      <c r="L209" s="35">
        <f t="shared" ref="L209:M209" si="35">ROUND(MEDIAN(L$50:L$95),0)</f>
        <v>2553908</v>
      </c>
      <c r="M209" s="37">
        <f t="shared" si="35"/>
        <v>55074</v>
      </c>
      <c r="AB209" s="2" t="s">
        <v>656</v>
      </c>
    </row>
    <row r="210" spans="10:28">
      <c r="J210" s="16" t="s">
        <v>770</v>
      </c>
      <c r="K210" s="36">
        <f>ROUND(AVERAGEIF(K$50:K$95,"&gt;0"),0)</f>
        <v>129</v>
      </c>
      <c r="L210" s="35">
        <f t="shared" ref="L210:M210" si="36">ROUND(AVERAGEIF(L$50:L$95,"&gt;0"),0)</f>
        <v>2585017</v>
      </c>
      <c r="M210" s="37">
        <f t="shared" si="36"/>
        <v>520780</v>
      </c>
      <c r="AB210" t="s">
        <v>651</v>
      </c>
    </row>
    <row r="211" spans="10:28">
      <c r="J211" s="16" t="s">
        <v>771</v>
      </c>
      <c r="K211" s="36">
        <f>MAX(K$50:K$95)</f>
        <v>254</v>
      </c>
      <c r="L211" s="35">
        <f t="shared" ref="L211:M211" si="37">MAX(L$50:L$95)</f>
        <v>2975277</v>
      </c>
      <c r="M211" s="37">
        <f t="shared" si="37"/>
        <v>2867696</v>
      </c>
      <c r="AB211" t="s">
        <v>652</v>
      </c>
    </row>
    <row r="212" spans="10:28">
      <c r="J212" s="16" t="s">
        <v>772</v>
      </c>
      <c r="K212" s="38">
        <f>ROUND(STDEV(K$50:K$95),0)</f>
        <v>62</v>
      </c>
      <c r="L212" s="19">
        <f t="shared" ref="L212:M212" si="38">ROUND(STDEV(L$50:L$95),0)</f>
        <v>128973</v>
      </c>
      <c r="M212" s="39">
        <f t="shared" si="38"/>
        <v>904086</v>
      </c>
    </row>
    <row r="214" spans="10:28">
      <c r="J214" s="23"/>
      <c r="K214" s="46" t="s">
        <v>251</v>
      </c>
      <c r="L214" s="46"/>
      <c r="M214" s="46"/>
    </row>
    <row r="215" spans="10:28">
      <c r="J215" s="35"/>
      <c r="K215" s="40" t="s">
        <v>765</v>
      </c>
      <c r="L215" s="41" t="s">
        <v>766</v>
      </c>
      <c r="M215" s="42" t="s">
        <v>767</v>
      </c>
    </row>
    <row r="216" spans="10:28">
      <c r="J216" s="16" t="s">
        <v>768</v>
      </c>
      <c r="K216" s="43">
        <f>MIN(K$96:K$145)</f>
        <v>19</v>
      </c>
      <c r="L216" s="44">
        <f t="shared" ref="L216:M216" si="39">MIN(L$96:L$145)</f>
        <v>2737040</v>
      </c>
      <c r="M216" s="45">
        <f t="shared" si="39"/>
        <v>64173</v>
      </c>
    </row>
    <row r="217" spans="10:28">
      <c r="J217" s="16" t="s">
        <v>769</v>
      </c>
      <c r="K217" s="36">
        <f>ROUND(MEDIAN(K$96:K$145),0)</f>
        <v>149</v>
      </c>
      <c r="L217" s="35">
        <f t="shared" ref="L217:M217" si="40">ROUND(MEDIAN(L$96:L$145),0)</f>
        <v>2985053</v>
      </c>
      <c r="M217" s="37">
        <f t="shared" si="40"/>
        <v>116288</v>
      </c>
    </row>
    <row r="218" spans="10:28">
      <c r="J218" s="16" t="s">
        <v>770</v>
      </c>
      <c r="K218" s="36">
        <f>ROUND(AVERAGEIF(K$96:K$145,"&gt;0"),0)</f>
        <v>157</v>
      </c>
      <c r="L218" s="35">
        <f t="shared" ref="L218:M218" si="41">ROUND(AVERAGEIF(L$96:L$145,"&gt;0"),0)</f>
        <v>3007791</v>
      </c>
      <c r="M218" s="37">
        <f t="shared" si="41"/>
        <v>467668</v>
      </c>
    </row>
    <row r="219" spans="10:28">
      <c r="J219" s="16" t="s">
        <v>771</v>
      </c>
      <c r="K219" s="36">
        <f>MAX(K$96:K$145)</f>
        <v>353</v>
      </c>
      <c r="L219" s="35">
        <f t="shared" ref="L219:M219" si="42">MAX(L$96:L$145)</f>
        <v>3954982</v>
      </c>
      <c r="M219" s="37">
        <f t="shared" si="42"/>
        <v>2967424</v>
      </c>
    </row>
    <row r="220" spans="10:28">
      <c r="J220" s="16" t="s">
        <v>772</v>
      </c>
      <c r="K220" s="38">
        <f>ROUND(STDEV(K$96:K$145),0)</f>
        <v>76</v>
      </c>
      <c r="L220" s="19">
        <f t="shared" ref="L220:M220" si="43">ROUND(STDEV(L$96:L$145),0)</f>
        <v>196093</v>
      </c>
      <c r="M220" s="39">
        <f t="shared" si="43"/>
        <v>855632</v>
      </c>
    </row>
    <row r="222" spans="10:28">
      <c r="J222" s="23"/>
      <c r="K222" s="46" t="s">
        <v>393</v>
      </c>
      <c r="L222" s="46"/>
      <c r="M222" s="46"/>
    </row>
    <row r="223" spans="10:28">
      <c r="J223" s="35"/>
      <c r="K223" s="40" t="s">
        <v>765</v>
      </c>
      <c r="L223" s="41" t="s">
        <v>766</v>
      </c>
      <c r="M223" s="42" t="s">
        <v>767</v>
      </c>
    </row>
    <row r="224" spans="10:28">
      <c r="J224" s="16" t="s">
        <v>768</v>
      </c>
      <c r="K224" s="43">
        <f>MIN(K$146:K$195)</f>
        <v>41</v>
      </c>
      <c r="L224" s="44">
        <f t="shared" ref="L224:M224" si="44">MIN(L$146:L$195)</f>
        <v>1123881</v>
      </c>
      <c r="M224" s="45">
        <f t="shared" si="44"/>
        <v>273</v>
      </c>
    </row>
    <row r="225" spans="10:13">
      <c r="J225" s="16" t="s">
        <v>769</v>
      </c>
      <c r="K225" s="36">
        <f>ROUND(MEDIAN(K$146:K$195),0)</f>
        <v>241</v>
      </c>
      <c r="L225" s="35">
        <f t="shared" ref="L225:M225" si="45">ROUND(MEDIAN(L$146:L$195),0)</f>
        <v>4952038</v>
      </c>
      <c r="M225" s="37">
        <f t="shared" si="45"/>
        <v>99777</v>
      </c>
    </row>
    <row r="226" spans="10:13">
      <c r="J226" s="16" t="s">
        <v>770</v>
      </c>
      <c r="K226" s="36">
        <f>ROUND(AVERAGEIF(K$146:K$195,"&gt;0"),0)</f>
        <v>290</v>
      </c>
      <c r="L226" s="35">
        <f t="shared" ref="L226:M226" si="46">ROUND(AVERAGEIF(L$146:L$195,"&gt;0"),0)</f>
        <v>4880065</v>
      </c>
      <c r="M226" s="37">
        <f t="shared" si="46"/>
        <v>610249</v>
      </c>
    </row>
    <row r="227" spans="10:13">
      <c r="J227" s="16" t="s">
        <v>771</v>
      </c>
      <c r="K227" s="36">
        <f>MAX(K$146:K$195)</f>
        <v>4012</v>
      </c>
      <c r="L227" s="35">
        <f t="shared" ref="L227:M227" si="47">MAX(L$146:L$195)</f>
        <v>5185177</v>
      </c>
      <c r="M227" s="37">
        <f t="shared" si="47"/>
        <v>4979175</v>
      </c>
    </row>
    <row r="228" spans="10:13">
      <c r="J228" s="16" t="s">
        <v>772</v>
      </c>
      <c r="K228" s="38">
        <f>ROUND(STDEV(K$146:K$195),0)</f>
        <v>541</v>
      </c>
      <c r="L228" s="19">
        <f t="shared" ref="L228:M228" si="48">ROUND(STDEV(L$146:L$195),0)</f>
        <v>549427</v>
      </c>
      <c r="M228" s="39">
        <f t="shared" si="48"/>
        <v>1378339</v>
      </c>
    </row>
  </sheetData>
  <mergeCells count="12">
    <mergeCell ref="K198:M198"/>
    <mergeCell ref="K206:M206"/>
    <mergeCell ref="AJ133:AJ134"/>
    <mergeCell ref="AB197:AI197"/>
    <mergeCell ref="AB198:AC198"/>
    <mergeCell ref="AB199:AC199"/>
    <mergeCell ref="AB200:AC200"/>
    <mergeCell ref="K214:M214"/>
    <mergeCell ref="K222:M222"/>
    <mergeCell ref="AB201:AC201"/>
    <mergeCell ref="AB202:AC202"/>
    <mergeCell ref="AB203:AC203"/>
  </mergeCells>
  <conditionalFormatting sqref="Y127:Z195">
    <cfRule type="iconSet" priority="1">
      <iconSet>
        <cfvo type="percent" val="0"/>
        <cfvo type="num" val="0.5" gte="0"/>
        <cfvo type="num" val="0.5"/>
      </iconSet>
    </cfRule>
  </conditionalFormatting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ser-result-summary(14).xls</vt:lpstr>
    </vt:vector>
  </TitlesOfParts>
  <Company>CBS 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 Thomsen</dc:creator>
  <cp:lastModifiedBy>Martin  Thomsen</cp:lastModifiedBy>
  <dcterms:created xsi:type="dcterms:W3CDTF">2015-08-26T15:45:30Z</dcterms:created>
  <dcterms:modified xsi:type="dcterms:W3CDTF">2015-08-31T09:51:42Z</dcterms:modified>
</cp:coreProperties>
</file>